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aed1169_ox_ac_uk/Documents/manuscripts/Ages/manuscript/@ manuscript v3/manusscript final/Tables/"/>
    </mc:Choice>
  </mc:AlternateContent>
  <xr:revisionPtr revIDLastSave="7" documentId="13_ncr:1_{31FE23C7-199F-4979-9264-BCEED9660559}" xr6:coauthVersionLast="47" xr6:coauthVersionMax="47" xr10:uidLastSave="{0B873FE1-FF8C-40B7-B532-43734A4327F9}"/>
  <bookViews>
    <workbookView xWindow="28680" yWindow="-120" windowWidth="29040" windowHeight="15840" xr2:uid="{00000000-000D-0000-FFFF-FFFF00000000}"/>
  </bookViews>
  <sheets>
    <sheet name="Module M2" sheetId="1" r:id="rId1"/>
  </sheets>
  <definedNames>
    <definedName name="_xlnm._FilterDatabase" localSheetId="0" hidden="1">'Module M2'!$A$3:$K$271</definedName>
  </definedNames>
  <calcPr calcId="191029"/>
</workbook>
</file>

<file path=xl/sharedStrings.xml><?xml version="1.0" encoding="utf-8"?>
<sst xmlns="http://schemas.openxmlformats.org/spreadsheetml/2006/main" count="551" uniqueCount="279">
  <si>
    <t>Symbol</t>
  </si>
  <si>
    <t>AATK</t>
  </si>
  <si>
    <t>ADAM19</t>
  </si>
  <si>
    <t>No</t>
  </si>
  <si>
    <t>ADAM8</t>
  </si>
  <si>
    <t>ADGRE2</t>
  </si>
  <si>
    <t>ADGRE3</t>
  </si>
  <si>
    <t>ADGRG3</t>
  </si>
  <si>
    <t>AIF1</t>
  </si>
  <si>
    <t>ALOX5</t>
  </si>
  <si>
    <t>ALOX5AP</t>
  </si>
  <si>
    <t>AMIGO2</t>
  </si>
  <si>
    <t>AOAH</t>
  </si>
  <si>
    <t>APBB1IP</t>
  </si>
  <si>
    <t>APOBEC3A</t>
  </si>
  <si>
    <t>APOBR</t>
  </si>
  <si>
    <t>AQP9</t>
  </si>
  <si>
    <t>ARHGAP15</t>
  </si>
  <si>
    <t>ARHGAP25</t>
  </si>
  <si>
    <t>ARHGAP9</t>
  </si>
  <si>
    <t>ATG16L2</t>
  </si>
  <si>
    <t>BCL2A1</t>
  </si>
  <si>
    <t>BEST1</t>
  </si>
  <si>
    <t>BHLHE41</t>
  </si>
  <si>
    <t>BIN2</t>
  </si>
  <si>
    <t>BTG2</t>
  </si>
  <si>
    <t>C1QL3</t>
  </si>
  <si>
    <t>C3AR1</t>
  </si>
  <si>
    <t>C5AR1</t>
  </si>
  <si>
    <t>CASS4</t>
  </si>
  <si>
    <t>CCR1</t>
  </si>
  <si>
    <t>CCR3</t>
  </si>
  <si>
    <t>CD14</t>
  </si>
  <si>
    <t>CD300A</t>
  </si>
  <si>
    <t>CD300E</t>
  </si>
  <si>
    <t>CD37</t>
  </si>
  <si>
    <t>CD53</t>
  </si>
  <si>
    <t>CD83</t>
  </si>
  <si>
    <t>CD93</t>
  </si>
  <si>
    <t>CDA</t>
  </si>
  <si>
    <t>CEACAM3</t>
  </si>
  <si>
    <t>CEACAM4</t>
  </si>
  <si>
    <t>CFD</t>
  </si>
  <si>
    <t>CFP</t>
  </si>
  <si>
    <t>CHI3L1</t>
  </si>
  <si>
    <t>CLEC12A</t>
  </si>
  <si>
    <t>CLEC4E</t>
  </si>
  <si>
    <t>CMTM2</t>
  </si>
  <si>
    <t>CORO1A</t>
  </si>
  <si>
    <t>COTL1</t>
  </si>
  <si>
    <t>CR1</t>
  </si>
  <si>
    <t>CREB5</t>
  </si>
  <si>
    <t>CSF2RB</t>
  </si>
  <si>
    <t>CSF3</t>
  </si>
  <si>
    <t>CSF3R</t>
  </si>
  <si>
    <t>CSRNP1</t>
  </si>
  <si>
    <t>CST1</t>
  </si>
  <si>
    <t>CST7</t>
  </si>
  <si>
    <t>CXCL1</t>
  </si>
  <si>
    <t>CXCL2</t>
  </si>
  <si>
    <t>CXCL3</t>
  </si>
  <si>
    <t>CXCL6</t>
  </si>
  <si>
    <t>CXCL8</t>
  </si>
  <si>
    <t>CXCR1</t>
  </si>
  <si>
    <t>CXCR2</t>
  </si>
  <si>
    <t>CXCR4</t>
  </si>
  <si>
    <t>CYP26A1</t>
  </si>
  <si>
    <t>CYTH4</t>
  </si>
  <si>
    <t>CYTIP</t>
  </si>
  <si>
    <t>DGAT2</t>
  </si>
  <si>
    <t>DOK3</t>
  </si>
  <si>
    <t>DPEP2</t>
  </si>
  <si>
    <t>DUSP1</t>
  </si>
  <si>
    <t>DYSF</t>
  </si>
  <si>
    <t>EGR1</t>
  </si>
  <si>
    <t>EGR2</t>
  </si>
  <si>
    <t>EGR3</t>
  </si>
  <si>
    <t>EVI2A</t>
  </si>
  <si>
    <t>EVI2B</t>
  </si>
  <si>
    <t>FCAR</t>
  </si>
  <si>
    <t>FCER1G</t>
  </si>
  <si>
    <t>FCGR1B</t>
  </si>
  <si>
    <t>FCGR2A</t>
  </si>
  <si>
    <t>FCGR3A</t>
  </si>
  <si>
    <t>FCGR3B</t>
  </si>
  <si>
    <t>FERMT3</t>
  </si>
  <si>
    <t>FFAR2</t>
  </si>
  <si>
    <t>FGL2</t>
  </si>
  <si>
    <t>FGR</t>
  </si>
  <si>
    <t>FLI1</t>
  </si>
  <si>
    <t>FMNL1</t>
  </si>
  <si>
    <t>FOS</t>
  </si>
  <si>
    <t>FOSB</t>
  </si>
  <si>
    <t>FPR1</t>
  </si>
  <si>
    <t>FPR2</t>
  </si>
  <si>
    <t>FYB1</t>
  </si>
  <si>
    <t>G0S2</t>
  </si>
  <si>
    <t>GBP5</t>
  </si>
  <si>
    <t>GDA</t>
  </si>
  <si>
    <t>GIMAP4</t>
  </si>
  <si>
    <t>GLT1D1</t>
  </si>
  <si>
    <t>GMFG</t>
  </si>
  <si>
    <t>GPR65</t>
  </si>
  <si>
    <t>HAL</t>
  </si>
  <si>
    <t>HCAR3</t>
  </si>
  <si>
    <t>HCK</t>
  </si>
  <si>
    <t>HK3</t>
  </si>
  <si>
    <t>HLA-DQA1</t>
  </si>
  <si>
    <t>HLX</t>
  </si>
  <si>
    <t>HRH2</t>
  </si>
  <si>
    <t>HSD11B2</t>
  </si>
  <si>
    <t>HSPA6</t>
  </si>
  <si>
    <t>ICAM1</t>
  </si>
  <si>
    <t>ICAM3</t>
  </si>
  <si>
    <t>IFIT2</t>
  </si>
  <si>
    <t>IFITM2</t>
  </si>
  <si>
    <t>IGSF6</t>
  </si>
  <si>
    <t>IL18RAP</t>
  </si>
  <si>
    <t>IL1B</t>
  </si>
  <si>
    <t>IL1R2</t>
  </si>
  <si>
    <t>IL2RG</t>
  </si>
  <si>
    <t>INKA2</t>
  </si>
  <si>
    <t>IRAG1</t>
  </si>
  <si>
    <t>ITGAL</t>
  </si>
  <si>
    <t>ITGAM</t>
  </si>
  <si>
    <t>ITGAX</t>
  </si>
  <si>
    <t>ITGB2</t>
  </si>
  <si>
    <t>ITGB2-AS1</t>
  </si>
  <si>
    <t>JAK3</t>
  </si>
  <si>
    <t>JAML</t>
  </si>
  <si>
    <t>JUNB</t>
  </si>
  <si>
    <t>LAPTM5</t>
  </si>
  <si>
    <t>LAT2</t>
  </si>
  <si>
    <t>LCP1</t>
  </si>
  <si>
    <t>LCP2</t>
  </si>
  <si>
    <t>LILRA1</t>
  </si>
  <si>
    <t>LILRA2</t>
  </si>
  <si>
    <t>LILRA5</t>
  </si>
  <si>
    <t>LILRA6</t>
  </si>
  <si>
    <t>LILRB1</t>
  </si>
  <si>
    <t>LILRB2</t>
  </si>
  <si>
    <t>LILRB3</t>
  </si>
  <si>
    <t>LIMD2</t>
  </si>
  <si>
    <t>LIN7A</t>
  </si>
  <si>
    <t>LINC00877</t>
  </si>
  <si>
    <t>LIPN</t>
  </si>
  <si>
    <t>LMNB1</t>
  </si>
  <si>
    <t>LRRC25</t>
  </si>
  <si>
    <t>LRRK2</t>
  </si>
  <si>
    <t>LSP1</t>
  </si>
  <si>
    <t>LST1</t>
  </si>
  <si>
    <t>LTB</t>
  </si>
  <si>
    <t>LUCAT1</t>
  </si>
  <si>
    <t>MCEMP1</t>
  </si>
  <si>
    <t>MEFV</t>
  </si>
  <si>
    <t>MIR223HG</t>
  </si>
  <si>
    <t>MME</t>
  </si>
  <si>
    <t>MMP12</t>
  </si>
  <si>
    <t>MMP19</t>
  </si>
  <si>
    <t>MMP25</t>
  </si>
  <si>
    <t>MNDA</t>
  </si>
  <si>
    <t>MTNR1A</t>
  </si>
  <si>
    <t>MYO1F</t>
  </si>
  <si>
    <t>NABP1</t>
  </si>
  <si>
    <t>NAMPT</t>
  </si>
  <si>
    <t>NCF1</t>
  </si>
  <si>
    <t>NCF2</t>
  </si>
  <si>
    <t>NCF4</t>
  </si>
  <si>
    <t>NFAM1</t>
  </si>
  <si>
    <t>NFE2</t>
  </si>
  <si>
    <t>NHSL2</t>
  </si>
  <si>
    <t>NLRP12</t>
  </si>
  <si>
    <t>NLRP3</t>
  </si>
  <si>
    <t>NLRP6</t>
  </si>
  <si>
    <t>NR4A3</t>
  </si>
  <si>
    <t>NTNG2</t>
  </si>
  <si>
    <t>OLR1</t>
  </si>
  <si>
    <t>OSM</t>
  </si>
  <si>
    <t>P2RX1</t>
  </si>
  <si>
    <t>P2RY13</t>
  </si>
  <si>
    <t>PADI2</t>
  </si>
  <si>
    <t>PDE4B</t>
  </si>
  <si>
    <t>PECAM1</t>
  </si>
  <si>
    <t>PELATON</t>
  </si>
  <si>
    <t>PFKFB3</t>
  </si>
  <si>
    <t>PGGHG</t>
  </si>
  <si>
    <t>PHACTR1</t>
  </si>
  <si>
    <t>PHOSPHO1</t>
  </si>
  <si>
    <t>PIK3R5</t>
  </si>
  <si>
    <t>PILRA</t>
  </si>
  <si>
    <t>PLAUR</t>
  </si>
  <si>
    <t>PLEK</t>
  </si>
  <si>
    <t>PLXNC1</t>
  </si>
  <si>
    <t>PPP1R18</t>
  </si>
  <si>
    <t>PREX1</t>
  </si>
  <si>
    <t>PRKCB</t>
  </si>
  <si>
    <t>PROK2</t>
  </si>
  <si>
    <t>PSTPIP1</t>
  </si>
  <si>
    <t>PTGS2</t>
  </si>
  <si>
    <t>PTN</t>
  </si>
  <si>
    <t>PTPRC</t>
  </si>
  <si>
    <t>PTPRE</t>
  </si>
  <si>
    <t>RAC2</t>
  </si>
  <si>
    <t>RASGRP2</t>
  </si>
  <si>
    <t>RASGRP4</t>
  </si>
  <si>
    <t>RASSF2</t>
  </si>
  <si>
    <t>RCSD1</t>
  </si>
  <si>
    <t>RELT</t>
  </si>
  <si>
    <t>RGS1</t>
  </si>
  <si>
    <t>RGS18</t>
  </si>
  <si>
    <t>RGS2</t>
  </si>
  <si>
    <t>RUBCNL</t>
  </si>
  <si>
    <t>S100A12</t>
  </si>
  <si>
    <t>S1PR4</t>
  </si>
  <si>
    <t>SAA1</t>
  </si>
  <si>
    <t>SAA2</t>
  </si>
  <si>
    <t>SAMSN1</t>
  </si>
  <si>
    <t>SELL</t>
  </si>
  <si>
    <t>SELP</t>
  </si>
  <si>
    <t>SELPLG</t>
  </si>
  <si>
    <t>SEMA6B</t>
  </si>
  <si>
    <t>SERPINA1</t>
  </si>
  <si>
    <t>SERPINB2</t>
  </si>
  <si>
    <t>SERPINB9</t>
  </si>
  <si>
    <t>SH2B2</t>
  </si>
  <si>
    <t>SH2D3C</t>
  </si>
  <si>
    <t>SIGLEC10</t>
  </si>
  <si>
    <t>SIGLEC14</t>
  </si>
  <si>
    <t>SIGLEC5</t>
  </si>
  <si>
    <t>SIGLEC9</t>
  </si>
  <si>
    <t>SIRPB1</t>
  </si>
  <si>
    <t>SIRPB2</t>
  </si>
  <si>
    <t>SKAP2</t>
  </si>
  <si>
    <t>SLA</t>
  </si>
  <si>
    <t>SLC11A1</t>
  </si>
  <si>
    <t>SLC19A1</t>
  </si>
  <si>
    <t>SLC25A37</t>
  </si>
  <si>
    <t>SLC26A4</t>
  </si>
  <si>
    <t>SLC2A3</t>
  </si>
  <si>
    <t>SLC44A5</t>
  </si>
  <si>
    <t>SLC5A5</t>
  </si>
  <si>
    <t>SLC9A3</t>
  </si>
  <si>
    <t>SNX10</t>
  </si>
  <si>
    <t>SNX20</t>
  </si>
  <si>
    <t>SOCS3</t>
  </si>
  <si>
    <t>SPI1</t>
  </si>
  <si>
    <t>SPP1</t>
  </si>
  <si>
    <t>SRGN</t>
  </si>
  <si>
    <t>TAGAP</t>
  </si>
  <si>
    <t>TBXAS1</t>
  </si>
  <si>
    <t>TGM3</t>
  </si>
  <si>
    <t>THBS1</t>
  </si>
  <si>
    <t>THEMIS2</t>
  </si>
  <si>
    <t>TLR4</t>
  </si>
  <si>
    <t>TLR8</t>
  </si>
  <si>
    <t>TNFAIP6</t>
  </si>
  <si>
    <t>TNFRSF10C</t>
  </si>
  <si>
    <t>TNFRSF1B</t>
  </si>
  <si>
    <t>TNFSF13B</t>
  </si>
  <si>
    <t>TNFSF14</t>
  </si>
  <si>
    <t>TREM1</t>
  </si>
  <si>
    <t>TREML2</t>
  </si>
  <si>
    <t>TYROBP</t>
  </si>
  <si>
    <t>UNC13D</t>
  </si>
  <si>
    <t>VNN2</t>
  </si>
  <si>
    <t>WAS</t>
  </si>
  <si>
    <t>WDR72</t>
  </si>
  <si>
    <t>WIPF1</t>
  </si>
  <si>
    <t>ZBP1</t>
  </si>
  <si>
    <t>ZFP36</t>
  </si>
  <si>
    <t>-5 days post-challenge</t>
  </si>
  <si>
    <t>2 days post-challenge</t>
  </si>
  <si>
    <t>9 days post-challenge</t>
  </si>
  <si>
    <t>log2 Fold-change</t>
  </si>
  <si>
    <t>Pvalue</t>
  </si>
  <si>
    <t>Padj</t>
  </si>
  <si>
    <t>Yes</t>
  </si>
  <si>
    <t>DEG at least one?</t>
  </si>
  <si>
    <t>Susceptible vs Pro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49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1"/>
  <sheetViews>
    <sheetView tabSelected="1" workbookViewId="0">
      <selection activeCell="B5" sqref="B5"/>
    </sheetView>
  </sheetViews>
  <sheetFormatPr defaultColWidth="26.109375" defaultRowHeight="14.4" x14ac:dyDescent="0.3"/>
  <cols>
    <col min="1" max="1" width="10.44140625" bestFit="1" customWidth="1"/>
    <col min="2" max="2" width="20.109375" bestFit="1" customWidth="1"/>
    <col min="3" max="3" width="11.21875" bestFit="1" customWidth="1"/>
    <col min="4" max="4" width="9.21875" bestFit="1" customWidth="1"/>
    <col min="5" max="5" width="20.109375" bestFit="1" customWidth="1"/>
    <col min="6" max="6" width="11.21875" bestFit="1" customWidth="1"/>
    <col min="7" max="7" width="9.21875" bestFit="1" customWidth="1"/>
    <col min="8" max="8" width="20.109375" bestFit="1" customWidth="1"/>
    <col min="9" max="9" width="11.21875" bestFit="1" customWidth="1"/>
    <col min="10" max="10" width="9.21875" bestFit="1" customWidth="1"/>
    <col min="11" max="11" width="20.5546875" bestFit="1" customWidth="1"/>
  </cols>
  <sheetData>
    <row r="1" spans="1:11" x14ac:dyDescent="0.3">
      <c r="B1" s="7" t="s">
        <v>278</v>
      </c>
      <c r="C1" s="7"/>
      <c r="D1" s="7"/>
      <c r="E1" s="7"/>
      <c r="F1" s="7"/>
      <c r="G1" s="7"/>
      <c r="H1" s="7"/>
      <c r="I1" s="7"/>
      <c r="J1" s="7"/>
    </row>
    <row r="2" spans="1:11" x14ac:dyDescent="0.3">
      <c r="A2" s="4"/>
      <c r="B2" s="6" t="s">
        <v>270</v>
      </c>
      <c r="C2" s="6"/>
      <c r="D2" s="6"/>
      <c r="E2" s="6" t="s">
        <v>271</v>
      </c>
      <c r="F2" s="6"/>
      <c r="G2" s="6"/>
      <c r="H2" s="6" t="s">
        <v>272</v>
      </c>
      <c r="I2" s="6"/>
      <c r="J2" s="6"/>
      <c r="K2" s="5"/>
    </row>
    <row r="3" spans="1:11" x14ac:dyDescent="0.3">
      <c r="A3" s="4" t="s">
        <v>0</v>
      </c>
      <c r="B3" s="5" t="s">
        <v>273</v>
      </c>
      <c r="C3" s="5" t="s">
        <v>274</v>
      </c>
      <c r="D3" s="5" t="s">
        <v>275</v>
      </c>
      <c r="E3" s="5" t="s">
        <v>273</v>
      </c>
      <c r="F3" s="5" t="s">
        <v>274</v>
      </c>
      <c r="G3" s="5" t="s">
        <v>275</v>
      </c>
      <c r="H3" s="5" t="s">
        <v>273</v>
      </c>
      <c r="I3" s="5" t="s">
        <v>274</v>
      </c>
      <c r="J3" s="5" t="s">
        <v>275</v>
      </c>
      <c r="K3" s="5" t="s">
        <v>277</v>
      </c>
    </row>
    <row r="4" spans="1:11" x14ac:dyDescent="0.3">
      <c r="A4" t="s">
        <v>145</v>
      </c>
      <c r="B4" s="1">
        <v>2.8674217160495199</v>
      </c>
      <c r="C4" s="2">
        <v>5.2976444310564803E-5</v>
      </c>
      <c r="D4" s="2">
        <v>5.2847314227557798E-2</v>
      </c>
      <c r="E4" s="1">
        <v>1.2804620744709401</v>
      </c>
      <c r="F4" s="2">
        <v>7.2264629331031796E-2</v>
      </c>
      <c r="G4" s="2">
        <v>0.99954886479428995</v>
      </c>
      <c r="H4" s="1">
        <v>1.7272744375683999</v>
      </c>
      <c r="I4" s="2">
        <v>1.9832681323699801E-2</v>
      </c>
      <c r="J4" s="2">
        <v>8.86725932963085E-2</v>
      </c>
      <c r="K4" s="3" t="s">
        <v>276</v>
      </c>
    </row>
    <row r="5" spans="1:11" x14ac:dyDescent="0.3">
      <c r="A5" t="s">
        <v>212</v>
      </c>
      <c r="B5" s="1">
        <v>2.8446931520165499</v>
      </c>
      <c r="C5" s="2">
        <v>7.8027184469284693E-6</v>
      </c>
      <c r="D5" s="2">
        <v>3.11347972828563E-2</v>
      </c>
      <c r="E5" s="1">
        <v>0.99711180102526498</v>
      </c>
      <c r="F5" s="2">
        <v>9.4684382093825903E-2</v>
      </c>
      <c r="G5" s="2">
        <v>0.99954886479428995</v>
      </c>
      <c r="H5" s="1">
        <v>1.12488670620368</v>
      </c>
      <c r="I5" s="2">
        <v>7.1007115482377495E-2</v>
      </c>
      <c r="J5" s="2">
        <v>0.17760647070645399</v>
      </c>
      <c r="K5" s="3" t="s">
        <v>276</v>
      </c>
    </row>
    <row r="6" spans="1:11" x14ac:dyDescent="0.3">
      <c r="A6" t="s">
        <v>103</v>
      </c>
      <c r="B6" s="1">
        <v>2.1703061351791999</v>
      </c>
      <c r="C6" s="2">
        <v>5.7330454783311902E-5</v>
      </c>
      <c r="D6" s="2">
        <v>5.38265522821436E-2</v>
      </c>
      <c r="E6" s="1">
        <v>1.41949221721494</v>
      </c>
      <c r="F6" s="2">
        <v>6.5917206142145201E-3</v>
      </c>
      <c r="G6" s="2">
        <v>0.38306514919212697</v>
      </c>
      <c r="H6" s="1">
        <v>1.4790021177808701</v>
      </c>
      <c r="I6" s="2">
        <v>5.5438477553618999E-3</v>
      </c>
      <c r="J6" s="2">
        <v>5.5572692741351702E-2</v>
      </c>
      <c r="K6" s="3" t="s">
        <v>276</v>
      </c>
    </row>
    <row r="7" spans="1:11" x14ac:dyDescent="0.3">
      <c r="A7" t="s">
        <v>177</v>
      </c>
      <c r="B7" s="1">
        <v>2.1123908399725502</v>
      </c>
      <c r="C7" s="2">
        <v>9.7453247711717299E-4</v>
      </c>
      <c r="D7" s="2">
        <v>0.133768283610709</v>
      </c>
      <c r="E7" s="1">
        <v>2.3565253085507298</v>
      </c>
      <c r="F7" s="2">
        <v>3.0038470020564202E-3</v>
      </c>
      <c r="G7" s="2">
        <v>0.23677865594661901</v>
      </c>
      <c r="H7" s="1">
        <v>2.8877311742159599</v>
      </c>
      <c r="I7" s="2">
        <v>1.0606974848797701E-5</v>
      </c>
      <c r="J7" s="2">
        <v>6.8086000511319899E-3</v>
      </c>
      <c r="K7" s="3" t="s">
        <v>276</v>
      </c>
    </row>
    <row r="8" spans="1:11" x14ac:dyDescent="0.3">
      <c r="A8" t="s">
        <v>74</v>
      </c>
      <c r="B8" s="1">
        <v>2.1087831229574898</v>
      </c>
      <c r="C8" s="2">
        <v>3.3609857506956701E-5</v>
      </c>
      <c r="D8" s="2">
        <v>5.0800346381073801E-2</v>
      </c>
      <c r="E8" s="1">
        <v>0.59199251431962396</v>
      </c>
      <c r="F8" s="2">
        <v>0.154890507593021</v>
      </c>
      <c r="G8" s="2">
        <v>0.99954886479428995</v>
      </c>
      <c r="H8" s="1">
        <v>0.89768521689907099</v>
      </c>
      <c r="I8" s="2">
        <v>9.7039089390602601E-2</v>
      </c>
      <c r="J8" s="2">
        <v>0.21639958391611799</v>
      </c>
      <c r="K8" s="3" t="s">
        <v>276</v>
      </c>
    </row>
    <row r="9" spans="1:11" x14ac:dyDescent="0.3">
      <c r="A9" t="s">
        <v>44</v>
      </c>
      <c r="B9" s="1">
        <v>1.7932040714191699</v>
      </c>
      <c r="C9" s="2">
        <v>8.7884208663815098E-4</v>
      </c>
      <c r="D9" s="2">
        <v>0.13299087079278701</v>
      </c>
      <c r="E9" s="1">
        <v>1.35547694327527</v>
      </c>
      <c r="F9" s="2">
        <v>1.10078349333614E-2</v>
      </c>
      <c r="G9" s="2">
        <v>0.49598589949057997</v>
      </c>
      <c r="H9" s="1">
        <v>1.3496155102651699</v>
      </c>
      <c r="I9" s="2">
        <v>1.10202107708026E-2</v>
      </c>
      <c r="J9" s="2">
        <v>7.1253723508852798E-2</v>
      </c>
      <c r="K9" s="3" t="s">
        <v>276</v>
      </c>
    </row>
    <row r="10" spans="1:11" x14ac:dyDescent="0.3">
      <c r="A10" t="s">
        <v>62</v>
      </c>
      <c r="B10" s="1">
        <v>1.68482045939781</v>
      </c>
      <c r="C10" s="2">
        <v>3.11774679919822E-3</v>
      </c>
      <c r="D10" s="2">
        <v>0.19668915676681001</v>
      </c>
      <c r="E10" s="1">
        <v>1.5292773391941199</v>
      </c>
      <c r="F10" s="2">
        <v>7.2311108086374103E-3</v>
      </c>
      <c r="G10" s="2">
        <v>0.39922153438685698</v>
      </c>
      <c r="H10" s="1">
        <v>1.8938714127654901</v>
      </c>
      <c r="I10" s="2">
        <v>3.2622485047226402E-4</v>
      </c>
      <c r="J10" s="2">
        <v>2.2493964838421501E-2</v>
      </c>
      <c r="K10" s="3" t="s">
        <v>276</v>
      </c>
    </row>
    <row r="11" spans="1:11" x14ac:dyDescent="0.3">
      <c r="A11" t="s">
        <v>79</v>
      </c>
      <c r="B11" s="1">
        <v>1.64684107916231</v>
      </c>
      <c r="C11" s="2">
        <v>7.7992837559577996E-3</v>
      </c>
      <c r="D11" s="2">
        <v>0.25588057332033298</v>
      </c>
      <c r="E11" s="1">
        <v>2.68043821556553</v>
      </c>
      <c r="F11" s="2">
        <v>1.37794231699716E-4</v>
      </c>
      <c r="G11" s="2">
        <v>5.03591985451897E-2</v>
      </c>
      <c r="H11" s="1">
        <v>1.6332248124214199</v>
      </c>
      <c r="I11" s="2">
        <v>1.6259361819358199E-2</v>
      </c>
      <c r="J11" s="2">
        <v>8.2070095391078596E-2</v>
      </c>
      <c r="K11" s="3" t="s">
        <v>276</v>
      </c>
    </row>
    <row r="12" spans="1:11" x14ac:dyDescent="0.3">
      <c r="A12" t="s">
        <v>250</v>
      </c>
      <c r="B12" s="1">
        <v>1.6458354012513801</v>
      </c>
      <c r="C12" s="2">
        <v>3.4653717229697899E-4</v>
      </c>
      <c r="D12" s="2">
        <v>9.33674148732659E-2</v>
      </c>
      <c r="E12" s="1">
        <v>0.588723194078829</v>
      </c>
      <c r="F12" s="2">
        <v>0.249146934801244</v>
      </c>
      <c r="G12" s="2">
        <v>0.99954886479428995</v>
      </c>
      <c r="H12" s="1">
        <v>9.3055149625648606E-2</v>
      </c>
      <c r="I12" s="2">
        <v>0.83725343469804703</v>
      </c>
      <c r="J12" s="2">
        <v>0.902061871939418</v>
      </c>
      <c r="K12" s="3" t="s">
        <v>276</v>
      </c>
    </row>
    <row r="13" spans="1:11" x14ac:dyDescent="0.3">
      <c r="A13" t="s">
        <v>198</v>
      </c>
      <c r="B13" s="1">
        <v>1.6311858719730901</v>
      </c>
      <c r="C13" s="2">
        <v>7.5951906916493003E-4</v>
      </c>
      <c r="D13" s="2">
        <v>0.12562135260346199</v>
      </c>
      <c r="E13" s="1">
        <v>1.1529944378125501</v>
      </c>
      <c r="F13" s="2">
        <v>1.31774333535815E-2</v>
      </c>
      <c r="G13" s="2">
        <v>0.53247191384030002</v>
      </c>
      <c r="H13" s="1">
        <v>1.1576901555666901</v>
      </c>
      <c r="I13" s="2">
        <v>1.6936867944162499E-2</v>
      </c>
      <c r="J13" s="2">
        <v>8.3483485049641704E-2</v>
      </c>
      <c r="K13" s="3" t="s">
        <v>276</v>
      </c>
    </row>
    <row r="14" spans="1:11" x14ac:dyDescent="0.3">
      <c r="A14" t="s">
        <v>96</v>
      </c>
      <c r="B14" s="1">
        <v>1.5192189414250801</v>
      </c>
      <c r="C14" s="2">
        <v>7.6813693678819796E-3</v>
      </c>
      <c r="D14" s="2">
        <v>0.25540798148710597</v>
      </c>
      <c r="E14" s="1">
        <v>2.3371928097763202</v>
      </c>
      <c r="F14" s="2">
        <v>1.7514639569463899E-4</v>
      </c>
      <c r="G14" s="2">
        <v>5.6479561246941902E-2</v>
      </c>
      <c r="H14" s="1">
        <v>2.9204947705395998</v>
      </c>
      <c r="I14" s="2">
        <v>8.0372203486767495E-7</v>
      </c>
      <c r="J14" s="2">
        <v>1.08047032220711E-3</v>
      </c>
      <c r="K14" s="3" t="s">
        <v>276</v>
      </c>
    </row>
    <row r="15" spans="1:11" x14ac:dyDescent="0.3">
      <c r="A15" t="s">
        <v>39</v>
      </c>
      <c r="B15" s="1">
        <v>1.5096764351468099</v>
      </c>
      <c r="C15" s="2">
        <v>7.2113931650283703E-3</v>
      </c>
      <c r="D15" s="2">
        <v>0.24699795344853601</v>
      </c>
      <c r="E15" s="1">
        <v>2.4490855508232499</v>
      </c>
      <c r="F15" s="2">
        <v>1.49696836932339E-4</v>
      </c>
      <c r="G15" s="2">
        <v>5.30659726166125E-2</v>
      </c>
      <c r="H15" s="1">
        <v>2.4523579328574998</v>
      </c>
      <c r="I15" s="2">
        <v>5.9140837033957398E-5</v>
      </c>
      <c r="J15" s="2">
        <v>1.19257497878975E-2</v>
      </c>
      <c r="K15" s="3" t="s">
        <v>276</v>
      </c>
    </row>
    <row r="16" spans="1:11" x14ac:dyDescent="0.3">
      <c r="A16" t="s">
        <v>69</v>
      </c>
      <c r="B16" s="1">
        <v>1.4953180884053101</v>
      </c>
      <c r="C16" s="2">
        <v>1.82410991814178E-3</v>
      </c>
      <c r="D16" s="2">
        <v>0.15823162175794001</v>
      </c>
      <c r="E16" s="1">
        <v>1.1654242447458401</v>
      </c>
      <c r="F16" s="2">
        <v>1.08120972932914E-2</v>
      </c>
      <c r="G16" s="2">
        <v>0.48982126760717498</v>
      </c>
      <c r="H16" s="1">
        <v>1.281036666628</v>
      </c>
      <c r="I16" s="2">
        <v>6.6410827214626903E-3</v>
      </c>
      <c r="J16" s="2">
        <v>5.8897166829376603E-2</v>
      </c>
      <c r="K16" s="3" t="s">
        <v>276</v>
      </c>
    </row>
    <row r="17" spans="1:11" x14ac:dyDescent="0.3">
      <c r="A17" t="s">
        <v>34</v>
      </c>
      <c r="B17" s="1">
        <v>1.4671485951438199</v>
      </c>
      <c r="C17" s="2">
        <v>1.37012991407794E-2</v>
      </c>
      <c r="D17" s="2">
        <v>0.30209233233051402</v>
      </c>
      <c r="E17" s="1">
        <v>0.76986519173164703</v>
      </c>
      <c r="F17" s="2">
        <v>0.230798743413414</v>
      </c>
      <c r="G17" s="2">
        <v>0.99954886479428995</v>
      </c>
      <c r="H17" s="1">
        <v>2.16525552338434</v>
      </c>
      <c r="I17" s="2">
        <v>9.4285681363782102E-4</v>
      </c>
      <c r="J17" s="2">
        <v>3.1621966980468402E-2</v>
      </c>
      <c r="K17" s="3" t="s">
        <v>276</v>
      </c>
    </row>
    <row r="18" spans="1:11" x14ac:dyDescent="0.3">
      <c r="A18" t="s">
        <v>76</v>
      </c>
      <c r="B18" s="1">
        <v>1.45387814826033</v>
      </c>
      <c r="C18" s="2">
        <v>5.4985658343120001E-3</v>
      </c>
      <c r="D18" s="2">
        <v>0.23210309777562799</v>
      </c>
      <c r="E18" s="1">
        <v>1.7382605593416101</v>
      </c>
      <c r="F18" s="2">
        <v>2.2140766811855599E-3</v>
      </c>
      <c r="G18" s="2">
        <v>0.20364650889084601</v>
      </c>
      <c r="H18" s="1">
        <v>1.1943979105065501</v>
      </c>
      <c r="I18" s="2">
        <v>4.7920723770495097E-2</v>
      </c>
      <c r="J18" s="2">
        <v>0.141059224396442</v>
      </c>
      <c r="K18" s="3" t="s">
        <v>276</v>
      </c>
    </row>
    <row r="19" spans="1:11" x14ac:dyDescent="0.3">
      <c r="A19" t="s">
        <v>263</v>
      </c>
      <c r="B19" s="1">
        <v>1.4271588344495301</v>
      </c>
      <c r="C19" s="2">
        <v>1.0587363787792599E-3</v>
      </c>
      <c r="D19" s="2">
        <v>0.135037387871033</v>
      </c>
      <c r="E19" s="1">
        <v>0.73934795805458597</v>
      </c>
      <c r="F19" s="2">
        <v>4.5531259110512701E-2</v>
      </c>
      <c r="G19" s="2">
        <v>0.91765574427879004</v>
      </c>
      <c r="H19" s="1">
        <v>1.08791837566745</v>
      </c>
      <c r="I19" s="2">
        <v>8.8164769350284698E-3</v>
      </c>
      <c r="J19" s="2">
        <v>6.5452096601877299E-2</v>
      </c>
      <c r="K19" s="3" t="s">
        <v>276</v>
      </c>
    </row>
    <row r="20" spans="1:11" x14ac:dyDescent="0.3">
      <c r="A20" t="s">
        <v>118</v>
      </c>
      <c r="B20" s="1">
        <v>1.4245509253662301</v>
      </c>
      <c r="C20" s="2">
        <v>1.6578121367529199E-2</v>
      </c>
      <c r="D20" s="2">
        <v>0.325465430685281</v>
      </c>
      <c r="E20" s="1">
        <v>1.2636142618920601</v>
      </c>
      <c r="F20" s="2">
        <v>5.1186129587924199E-2</v>
      </c>
      <c r="G20" s="2">
        <v>0.95398615863502401</v>
      </c>
      <c r="H20" s="1">
        <v>2.10042615440917</v>
      </c>
      <c r="I20" s="2">
        <v>5.4561287081554099E-4</v>
      </c>
      <c r="J20" s="2">
        <v>2.73499204401421E-2</v>
      </c>
      <c r="K20" s="3" t="s">
        <v>276</v>
      </c>
    </row>
    <row r="21" spans="1:11" x14ac:dyDescent="0.3">
      <c r="A21" t="s">
        <v>153</v>
      </c>
      <c r="B21" s="1">
        <v>1.327409325961</v>
      </c>
      <c r="C21" s="2">
        <v>4.4069481810541898E-2</v>
      </c>
      <c r="D21" s="2">
        <v>0.44298487067781001</v>
      </c>
      <c r="E21" s="1">
        <v>1.3891889703015701</v>
      </c>
      <c r="F21" s="2">
        <v>4.19200972660113E-2</v>
      </c>
      <c r="G21" s="2">
        <v>0.89187311725332796</v>
      </c>
      <c r="H21" s="1">
        <v>1.5541981507487701</v>
      </c>
      <c r="I21" s="2">
        <v>2.10351534035467E-2</v>
      </c>
      <c r="J21" s="2">
        <v>9.1025507049302706E-2</v>
      </c>
      <c r="K21" s="3" t="s">
        <v>276</v>
      </c>
    </row>
    <row r="22" spans="1:11" x14ac:dyDescent="0.3">
      <c r="A22" t="s">
        <v>211</v>
      </c>
      <c r="B22" s="1">
        <v>1.3044571064811099</v>
      </c>
      <c r="C22" s="2">
        <v>9.9422904499703608E-3</v>
      </c>
      <c r="D22" s="2">
        <v>0.270892163914905</v>
      </c>
      <c r="E22" s="1">
        <v>2.1327212893691301</v>
      </c>
      <c r="F22" s="2">
        <v>7.2884396526600104E-5</v>
      </c>
      <c r="G22" s="2">
        <v>3.8666347912144003E-2</v>
      </c>
      <c r="H22" s="1">
        <v>1.85162694873462</v>
      </c>
      <c r="I22" s="2">
        <v>1.8516125831019099E-3</v>
      </c>
      <c r="J22" s="2">
        <v>3.9933441431283398E-2</v>
      </c>
      <c r="K22" s="3" t="s">
        <v>276</v>
      </c>
    </row>
    <row r="23" spans="1:11" x14ac:dyDescent="0.3">
      <c r="A23" t="s">
        <v>87</v>
      </c>
      <c r="B23" s="1">
        <v>1.2844845676038701</v>
      </c>
      <c r="C23" s="2">
        <v>1.6466605547888101E-4</v>
      </c>
      <c r="D23" s="2">
        <v>7.3006525319400703E-2</v>
      </c>
      <c r="E23" s="1">
        <v>1.0529654274821401</v>
      </c>
      <c r="F23" s="2">
        <v>5.5979855729609198E-3</v>
      </c>
      <c r="G23" s="2">
        <v>0.34877679505980802</v>
      </c>
      <c r="H23" s="1">
        <v>0.61901694441177002</v>
      </c>
      <c r="I23" s="2">
        <v>0.101267298855968</v>
      </c>
      <c r="J23" s="2">
        <v>0.22275116167536199</v>
      </c>
      <c r="K23" s="3" t="s">
        <v>276</v>
      </c>
    </row>
    <row r="24" spans="1:11" x14ac:dyDescent="0.3">
      <c r="A24" t="s">
        <v>227</v>
      </c>
      <c r="B24" s="1">
        <v>1.27833557758259</v>
      </c>
      <c r="C24" s="2">
        <v>3.74713562199201E-2</v>
      </c>
      <c r="D24" s="2">
        <v>0.420494173092478</v>
      </c>
      <c r="E24" s="1">
        <v>0.34761208212003702</v>
      </c>
      <c r="F24" s="2">
        <v>0.58669933145886499</v>
      </c>
      <c r="G24" s="2">
        <v>0.99954886479428995</v>
      </c>
      <c r="H24" s="1">
        <v>0.65307411865912801</v>
      </c>
      <c r="I24" s="2">
        <v>0.16247779738742599</v>
      </c>
      <c r="J24" s="2">
        <v>0.30414154414643402</v>
      </c>
      <c r="K24" s="3" t="s">
        <v>276</v>
      </c>
    </row>
    <row r="25" spans="1:11" x14ac:dyDescent="0.3">
      <c r="A25" t="s">
        <v>196</v>
      </c>
      <c r="B25" s="1">
        <v>1.2739184178228999</v>
      </c>
      <c r="C25" s="2">
        <v>6.6989056090202004E-2</v>
      </c>
      <c r="D25" s="2">
        <v>0.51328370096054499</v>
      </c>
      <c r="E25" s="1">
        <v>2.7495601405409902</v>
      </c>
      <c r="F25" s="2">
        <v>2.0157162700921901E-4</v>
      </c>
      <c r="G25" s="2">
        <v>6.03982120317237E-2</v>
      </c>
      <c r="H25" s="1">
        <v>1.3117641573468299</v>
      </c>
      <c r="I25" s="2">
        <v>8.0558572497459693E-2</v>
      </c>
      <c r="J25" s="2">
        <v>0.19210212735092599</v>
      </c>
      <c r="K25" s="3" t="s">
        <v>276</v>
      </c>
    </row>
    <row r="26" spans="1:11" x14ac:dyDescent="0.3">
      <c r="A26" t="s">
        <v>112</v>
      </c>
      <c r="B26" s="1">
        <v>1.2483489472312901</v>
      </c>
      <c r="C26" s="2">
        <v>6.9125062277379801E-3</v>
      </c>
      <c r="D26" s="2">
        <v>0.24490643104479201</v>
      </c>
      <c r="E26" s="1">
        <v>0.806867142353763</v>
      </c>
      <c r="F26" s="2">
        <v>1.8695089488984198E-2</v>
      </c>
      <c r="G26" s="2">
        <v>0.65837139557994495</v>
      </c>
      <c r="H26" s="1">
        <v>1.3069274494202601</v>
      </c>
      <c r="I26" s="2">
        <v>1.0917174047696101E-3</v>
      </c>
      <c r="J26" s="2">
        <v>3.3933690122819798E-2</v>
      </c>
      <c r="K26" s="3" t="s">
        <v>276</v>
      </c>
    </row>
    <row r="27" spans="1:11" x14ac:dyDescent="0.3">
      <c r="A27" t="s">
        <v>102</v>
      </c>
      <c r="B27" s="1">
        <v>1.21831831736976</v>
      </c>
      <c r="C27" s="2">
        <v>1.11547244145949E-2</v>
      </c>
      <c r="D27" s="2">
        <v>0.28395623027328598</v>
      </c>
      <c r="E27" s="1">
        <v>1.7226706740686399</v>
      </c>
      <c r="F27" s="2">
        <v>1.15625228860069E-3</v>
      </c>
      <c r="G27" s="2">
        <v>0.14242819543111501</v>
      </c>
      <c r="H27" s="1">
        <v>1.5120623248838001</v>
      </c>
      <c r="I27" s="2">
        <v>9.9738150412624002E-3</v>
      </c>
      <c r="J27" s="2">
        <v>6.86464136853326E-2</v>
      </c>
      <c r="K27" s="3" t="s">
        <v>276</v>
      </c>
    </row>
    <row r="28" spans="1:11" x14ac:dyDescent="0.3">
      <c r="A28" t="s">
        <v>210</v>
      </c>
      <c r="B28" s="1">
        <v>1.1794474077802199</v>
      </c>
      <c r="C28" s="2">
        <v>1.7828278447735501E-2</v>
      </c>
      <c r="D28" s="2">
        <v>0.331651692662362</v>
      </c>
      <c r="E28" s="1">
        <v>2.08293046493083</v>
      </c>
      <c r="F28" s="2">
        <v>2.1300597700595701E-4</v>
      </c>
      <c r="G28" s="2">
        <v>6.03982120317237E-2</v>
      </c>
      <c r="H28" s="1">
        <v>1.51497807004388</v>
      </c>
      <c r="I28" s="2">
        <v>1.2717121420970499E-2</v>
      </c>
      <c r="J28" s="2">
        <v>7.47934941083154E-2</v>
      </c>
      <c r="K28" s="3" t="s">
        <v>276</v>
      </c>
    </row>
    <row r="29" spans="1:11" x14ac:dyDescent="0.3">
      <c r="A29" t="s">
        <v>149</v>
      </c>
      <c r="B29" s="1">
        <v>1.17682012916338</v>
      </c>
      <c r="C29" s="2">
        <v>1.0140945001501E-3</v>
      </c>
      <c r="D29" s="2">
        <v>0.133768283610709</v>
      </c>
      <c r="E29" s="1">
        <v>0.66468739446592695</v>
      </c>
      <c r="F29" s="2">
        <v>4.62073959736106E-2</v>
      </c>
      <c r="G29" s="2">
        <v>0.92120786039027602</v>
      </c>
      <c r="H29" s="1">
        <v>0.72589028620539797</v>
      </c>
      <c r="I29" s="2">
        <v>2.16643457955066E-2</v>
      </c>
      <c r="J29" s="2">
        <v>9.2359732128201005E-2</v>
      </c>
      <c r="K29" s="3" t="s">
        <v>276</v>
      </c>
    </row>
    <row r="30" spans="1:11" x14ac:dyDescent="0.3">
      <c r="A30" t="s">
        <v>268</v>
      </c>
      <c r="B30" s="1">
        <v>1.1751180865225199</v>
      </c>
      <c r="C30" s="2">
        <v>4.5461291635513204E-3</v>
      </c>
      <c r="D30" s="2">
        <v>0.22259601965906101</v>
      </c>
      <c r="E30" s="1">
        <v>0.61380973395900595</v>
      </c>
      <c r="F30" s="2">
        <v>9.2741671965007599E-2</v>
      </c>
      <c r="G30" s="2">
        <v>0.99954886479428995</v>
      </c>
      <c r="H30" s="1">
        <v>1.12221571981841</v>
      </c>
      <c r="I30" s="2">
        <v>1.6903160518016901E-2</v>
      </c>
      <c r="J30" s="2">
        <v>8.3483485049641704E-2</v>
      </c>
      <c r="K30" s="3" t="s">
        <v>276</v>
      </c>
    </row>
    <row r="31" spans="1:11" x14ac:dyDescent="0.3">
      <c r="A31" t="s">
        <v>92</v>
      </c>
      <c r="B31" s="1">
        <v>1.16442562681943</v>
      </c>
      <c r="C31" s="2">
        <v>2.24337064268882E-2</v>
      </c>
      <c r="D31" s="2">
        <v>0.35767744071530999</v>
      </c>
      <c r="E31" s="1">
        <v>1.00689196254327</v>
      </c>
      <c r="F31" s="2">
        <v>4.10252691156507E-2</v>
      </c>
      <c r="G31" s="2">
        <v>0.88081145675716899</v>
      </c>
      <c r="H31" s="1">
        <v>1.4070444989119799</v>
      </c>
      <c r="I31" s="2">
        <v>7.2224977825424497E-3</v>
      </c>
      <c r="J31" s="2">
        <v>6.0896794190103701E-2</v>
      </c>
      <c r="K31" s="3" t="s">
        <v>276</v>
      </c>
    </row>
    <row r="32" spans="1:11" x14ac:dyDescent="0.3">
      <c r="A32" t="s">
        <v>104</v>
      </c>
      <c r="B32" s="1">
        <v>1.1595805011903899</v>
      </c>
      <c r="C32" s="2">
        <v>1.15855237683259E-2</v>
      </c>
      <c r="D32" s="2">
        <v>0.28803200134930002</v>
      </c>
      <c r="E32" s="1">
        <v>2.6788947288331202</v>
      </c>
      <c r="F32" s="2">
        <v>4.8283224926690898E-6</v>
      </c>
      <c r="G32" s="2">
        <v>2.8360388859703E-2</v>
      </c>
      <c r="H32" s="1">
        <v>1.0239562436444101</v>
      </c>
      <c r="I32" s="2">
        <v>5.9263425232336797E-2</v>
      </c>
      <c r="J32" s="2">
        <v>0.15949909506974499</v>
      </c>
      <c r="K32" s="3" t="s">
        <v>276</v>
      </c>
    </row>
    <row r="33" spans="1:11" x14ac:dyDescent="0.3">
      <c r="A33" t="s">
        <v>144</v>
      </c>
      <c r="B33" s="1">
        <v>1.15298285012875</v>
      </c>
      <c r="C33" s="2">
        <v>5.0390393418542997E-2</v>
      </c>
      <c r="D33" s="2">
        <v>0.463286771258407</v>
      </c>
      <c r="E33" s="1">
        <v>2.4059061791851302</v>
      </c>
      <c r="F33" s="2">
        <v>9.5750461873109498E-5</v>
      </c>
      <c r="G33" s="2">
        <v>4.3974889422908801E-2</v>
      </c>
      <c r="H33" s="1">
        <v>1.38878786816873</v>
      </c>
      <c r="I33" s="2">
        <v>1.9506105758371702E-2</v>
      </c>
      <c r="J33" s="2">
        <v>8.8150644885923293E-2</v>
      </c>
      <c r="K33" s="3" t="s">
        <v>276</v>
      </c>
    </row>
    <row r="34" spans="1:11" x14ac:dyDescent="0.3">
      <c r="A34" t="s">
        <v>238</v>
      </c>
      <c r="B34" s="1">
        <v>1.13309902122756</v>
      </c>
      <c r="C34" s="2">
        <v>2.7537098357663201E-2</v>
      </c>
      <c r="D34" s="2">
        <v>0.38252360912677402</v>
      </c>
      <c r="E34" s="1">
        <v>2.20531131876499</v>
      </c>
      <c r="F34" s="2">
        <v>2.4388268535017801E-4</v>
      </c>
      <c r="G34" s="2">
        <v>6.4691849084984293E-2</v>
      </c>
      <c r="H34" s="1">
        <v>1.1374502864171201</v>
      </c>
      <c r="I34" s="2">
        <v>7.6710438664893493E-2</v>
      </c>
      <c r="J34" s="2">
        <v>0.18614512583364301</v>
      </c>
      <c r="K34" s="3" t="s">
        <v>276</v>
      </c>
    </row>
    <row r="35" spans="1:11" x14ac:dyDescent="0.3">
      <c r="A35" t="s">
        <v>91</v>
      </c>
      <c r="B35" s="1">
        <v>1.12512456334166</v>
      </c>
      <c r="C35" s="2">
        <v>1.2761474218025299E-2</v>
      </c>
      <c r="D35" s="2">
        <v>0.29086913448532298</v>
      </c>
      <c r="E35" s="1">
        <v>1.9913524811138399</v>
      </c>
      <c r="F35" s="2">
        <v>6.2816324722029095E-5</v>
      </c>
      <c r="G35" s="2">
        <v>3.8666347912144003E-2</v>
      </c>
      <c r="H35" s="1">
        <v>1.2864793326341499</v>
      </c>
      <c r="I35" s="2">
        <v>2.1997880813608098E-2</v>
      </c>
      <c r="J35" s="2">
        <v>9.2800683390462005E-2</v>
      </c>
      <c r="K35" s="3" t="s">
        <v>276</v>
      </c>
    </row>
    <row r="36" spans="1:11" x14ac:dyDescent="0.3">
      <c r="A36" t="s">
        <v>247</v>
      </c>
      <c r="B36" s="1">
        <v>1.1224347721022501</v>
      </c>
      <c r="C36" s="2">
        <v>2.5514666209481101E-2</v>
      </c>
      <c r="D36" s="2">
        <v>0.37190829896760602</v>
      </c>
      <c r="E36" s="1">
        <v>1.67793256462815</v>
      </c>
      <c r="F36" s="2">
        <v>2.7326856745034799E-3</v>
      </c>
      <c r="G36" s="2">
        <v>0.22470874301442101</v>
      </c>
      <c r="H36" s="1">
        <v>1.47192458210088</v>
      </c>
      <c r="I36" s="2">
        <v>8.9990368977639294E-3</v>
      </c>
      <c r="J36" s="2">
        <v>6.6192669344076097E-2</v>
      </c>
      <c r="K36" s="3" t="s">
        <v>276</v>
      </c>
    </row>
    <row r="37" spans="1:11" x14ac:dyDescent="0.3">
      <c r="A37" t="s">
        <v>260</v>
      </c>
      <c r="B37" s="1">
        <v>1.11226768792996</v>
      </c>
      <c r="C37" s="2">
        <v>6.5950381545440306E-2</v>
      </c>
      <c r="D37" s="2">
        <v>0.51295266633833303</v>
      </c>
      <c r="E37" s="1">
        <v>2.0008711023201702</v>
      </c>
      <c r="F37" s="2">
        <v>2.8741298858711599E-3</v>
      </c>
      <c r="G37" s="2">
        <v>0.228347536729647</v>
      </c>
      <c r="H37" s="1">
        <v>1.5997112475791599</v>
      </c>
      <c r="I37" s="2">
        <v>1.1577300172572301E-2</v>
      </c>
      <c r="J37" s="2">
        <v>7.2523633656384201E-2</v>
      </c>
      <c r="K37" s="3" t="s">
        <v>276</v>
      </c>
    </row>
    <row r="38" spans="1:11" x14ac:dyDescent="0.3">
      <c r="A38" t="s">
        <v>190</v>
      </c>
      <c r="B38" s="1">
        <v>1.0899714685078199</v>
      </c>
      <c r="C38" s="2">
        <v>1.2473691770035E-2</v>
      </c>
      <c r="D38" s="2">
        <v>0.29086913448532298</v>
      </c>
      <c r="E38" s="1">
        <v>1.1800599678674999</v>
      </c>
      <c r="F38" s="2">
        <v>9.0257895132129402E-3</v>
      </c>
      <c r="G38" s="2">
        <v>0.44576016316606598</v>
      </c>
      <c r="H38" s="1">
        <v>1.58468274078772</v>
      </c>
      <c r="I38" s="2">
        <v>1.6046364308202601E-3</v>
      </c>
      <c r="J38" s="2">
        <v>3.85101546718431E-2</v>
      </c>
      <c r="K38" s="3" t="s">
        <v>276</v>
      </c>
    </row>
    <row r="39" spans="1:11" x14ac:dyDescent="0.3">
      <c r="A39" t="s">
        <v>248</v>
      </c>
      <c r="B39" s="1">
        <v>1.08224093513852</v>
      </c>
      <c r="C39" s="2">
        <v>8.16301576191137E-3</v>
      </c>
      <c r="D39" s="2">
        <v>0.256982040583565</v>
      </c>
      <c r="E39" s="1">
        <v>2.0234632238685402</v>
      </c>
      <c r="F39" s="2">
        <v>2.0247597082945299E-5</v>
      </c>
      <c r="G39" s="2">
        <v>2.8360388859703E-2</v>
      </c>
      <c r="H39" s="1">
        <v>0.94735578092723005</v>
      </c>
      <c r="I39" s="2">
        <v>6.6947124010977702E-2</v>
      </c>
      <c r="J39" s="2">
        <v>0.17122162039047101</v>
      </c>
      <c r="K39" s="3" t="s">
        <v>276</v>
      </c>
    </row>
    <row r="40" spans="1:11" x14ac:dyDescent="0.3">
      <c r="A40" t="s">
        <v>255</v>
      </c>
      <c r="B40" s="1">
        <v>1.07140400459612</v>
      </c>
      <c r="C40" s="2">
        <v>9.1606502657482505E-2</v>
      </c>
      <c r="D40" s="2">
        <v>0.57221989814746199</v>
      </c>
      <c r="E40" s="1">
        <v>1.6922389301645999</v>
      </c>
      <c r="F40" s="2">
        <v>1.19481816034996E-2</v>
      </c>
      <c r="G40" s="2">
        <v>0.51194638384908697</v>
      </c>
      <c r="H40" s="1">
        <v>1.3317576152334101</v>
      </c>
      <c r="I40" s="2">
        <v>2.9619525443243599E-2</v>
      </c>
      <c r="J40" s="2">
        <v>0.10821773120778801</v>
      </c>
      <c r="K40" s="3" t="s">
        <v>276</v>
      </c>
    </row>
    <row r="41" spans="1:11" x14ac:dyDescent="0.3">
      <c r="A41" t="s">
        <v>21</v>
      </c>
      <c r="B41" s="1">
        <v>1.06260335888545</v>
      </c>
      <c r="C41" s="2">
        <v>4.2179258982188099E-2</v>
      </c>
      <c r="D41" s="2">
        <v>0.43912609440859002</v>
      </c>
      <c r="E41" s="1">
        <v>2.0160034677228502</v>
      </c>
      <c r="F41" s="2">
        <v>7.7826435838415804E-4</v>
      </c>
      <c r="G41" s="2">
        <v>0.109797178695306</v>
      </c>
      <c r="H41" s="1">
        <v>1.7490628770264101</v>
      </c>
      <c r="I41" s="2">
        <v>3.11454264856669E-3</v>
      </c>
      <c r="J41" s="2">
        <v>4.68490020120374E-2</v>
      </c>
      <c r="K41" s="3" t="s">
        <v>276</v>
      </c>
    </row>
    <row r="42" spans="1:11" x14ac:dyDescent="0.3">
      <c r="A42" t="s">
        <v>174</v>
      </c>
      <c r="B42" s="1">
        <v>1.0580149876939999</v>
      </c>
      <c r="C42" s="2">
        <v>3.5592403240111599E-3</v>
      </c>
      <c r="D42" s="2">
        <v>0.20164591330919801</v>
      </c>
      <c r="E42" s="1">
        <v>0.50555607527774504</v>
      </c>
      <c r="F42" s="2">
        <v>0.21288140065495001</v>
      </c>
      <c r="G42" s="2">
        <v>0.99954886479428995</v>
      </c>
      <c r="H42" s="1">
        <v>1.38328277951534</v>
      </c>
      <c r="I42" s="2">
        <v>4.8769585165893799E-4</v>
      </c>
      <c r="J42" s="2">
        <v>2.62250315965399E-2</v>
      </c>
      <c r="K42" s="3" t="s">
        <v>276</v>
      </c>
    </row>
    <row r="43" spans="1:11" x14ac:dyDescent="0.3">
      <c r="A43" t="s">
        <v>46</v>
      </c>
      <c r="B43" s="1">
        <v>1.0577586514976101</v>
      </c>
      <c r="C43" s="2">
        <v>8.1660818639380101E-2</v>
      </c>
      <c r="D43" s="2">
        <v>0.55385694537144403</v>
      </c>
      <c r="E43" s="1">
        <v>2.32530981038536</v>
      </c>
      <c r="F43" s="2">
        <v>4.77463152667783E-4</v>
      </c>
      <c r="G43" s="2">
        <v>9.0257000100854703E-2</v>
      </c>
      <c r="H43" s="1">
        <v>1.15113813722637</v>
      </c>
      <c r="I43" s="2">
        <v>8.8216491903748806E-2</v>
      </c>
      <c r="J43" s="2">
        <v>0.20321411500660799</v>
      </c>
      <c r="K43" s="3" t="s">
        <v>276</v>
      </c>
    </row>
    <row r="44" spans="1:11" x14ac:dyDescent="0.3">
      <c r="A44" t="s">
        <v>181</v>
      </c>
      <c r="B44" s="1">
        <v>1.04037267672848</v>
      </c>
      <c r="C44" s="2">
        <v>2.70590809004383E-2</v>
      </c>
      <c r="D44" s="2">
        <v>0.38143460414203201</v>
      </c>
      <c r="E44" s="1">
        <v>1.86435820333372</v>
      </c>
      <c r="F44" s="2">
        <v>1.8870695549087901E-4</v>
      </c>
      <c r="G44" s="2">
        <v>5.9682203653903698E-2</v>
      </c>
      <c r="H44" s="1">
        <v>1.7215134553748801</v>
      </c>
      <c r="I44" s="2">
        <v>1.5248834722627E-3</v>
      </c>
      <c r="J44" s="2">
        <v>3.7932832729618698E-2</v>
      </c>
      <c r="K44" s="3" t="s">
        <v>276</v>
      </c>
    </row>
    <row r="45" spans="1:11" x14ac:dyDescent="0.3">
      <c r="A45" t="s">
        <v>186</v>
      </c>
      <c r="B45" s="1">
        <v>1.0298470618544</v>
      </c>
      <c r="C45" s="2">
        <v>5.7845640770961201E-3</v>
      </c>
      <c r="D45" s="2">
        <v>0.23315006877406799</v>
      </c>
      <c r="E45" s="1">
        <v>1.11606438482696</v>
      </c>
      <c r="F45" s="2">
        <v>6.6630343098340698E-3</v>
      </c>
      <c r="G45" s="2">
        <v>0.38449214827905598</v>
      </c>
      <c r="H45" s="1">
        <v>1.30785022296502</v>
      </c>
      <c r="I45" s="2">
        <v>2.21388099626357E-3</v>
      </c>
      <c r="J45" s="2">
        <v>4.20168567432046E-2</v>
      </c>
      <c r="K45" s="3" t="s">
        <v>276</v>
      </c>
    </row>
    <row r="46" spans="1:11" x14ac:dyDescent="0.3">
      <c r="A46" t="s">
        <v>139</v>
      </c>
      <c r="B46" s="1">
        <v>0.99487545210617601</v>
      </c>
      <c r="C46" s="2">
        <v>1.19996415711287E-2</v>
      </c>
      <c r="D46" s="2">
        <v>0.29086913448532298</v>
      </c>
      <c r="E46" s="1">
        <v>0.18583797874286201</v>
      </c>
      <c r="F46" s="2">
        <v>0.65823865091665101</v>
      </c>
      <c r="G46" s="2">
        <v>0.99954886479428995</v>
      </c>
      <c r="H46" s="1">
        <v>0.69731717960015005</v>
      </c>
      <c r="I46" s="2">
        <v>8.0947317458961901E-2</v>
      </c>
      <c r="J46" s="2">
        <v>0.19265891490822801</v>
      </c>
      <c r="K46" s="3" t="s">
        <v>3</v>
      </c>
    </row>
    <row r="47" spans="1:11" x14ac:dyDescent="0.3">
      <c r="A47" t="s">
        <v>216</v>
      </c>
      <c r="B47" s="1">
        <v>0.99393362834251398</v>
      </c>
      <c r="C47" s="2">
        <v>1.07079293963317E-2</v>
      </c>
      <c r="D47" s="2">
        <v>0.27886856479722999</v>
      </c>
      <c r="E47" s="1">
        <v>1.4622254365440199</v>
      </c>
      <c r="F47" s="2">
        <v>1.1116384195536701E-3</v>
      </c>
      <c r="G47" s="2">
        <v>0.140630811138306</v>
      </c>
      <c r="H47" s="1">
        <v>1.49163317678275</v>
      </c>
      <c r="I47" s="2">
        <v>2.6302878414112101E-3</v>
      </c>
      <c r="J47" s="2">
        <v>4.4199795268380901E-2</v>
      </c>
      <c r="K47" s="3" t="s">
        <v>276</v>
      </c>
    </row>
    <row r="48" spans="1:11" x14ac:dyDescent="0.3">
      <c r="A48" t="s">
        <v>28</v>
      </c>
      <c r="B48" s="1">
        <v>0.94668299388908494</v>
      </c>
      <c r="C48" s="2">
        <v>8.1047304253252309E-3</v>
      </c>
      <c r="D48" s="2">
        <v>0.256982040583565</v>
      </c>
      <c r="E48" s="1">
        <v>1.4450668209338799</v>
      </c>
      <c r="F48" s="2">
        <v>3.9664260492212297E-4</v>
      </c>
      <c r="G48" s="2">
        <v>8.2571952918344793E-2</v>
      </c>
      <c r="H48" s="1">
        <v>1.0264512605954601</v>
      </c>
      <c r="I48" s="2">
        <v>4.0675664546267698E-2</v>
      </c>
      <c r="J48" s="2">
        <v>0.12902664151927401</v>
      </c>
      <c r="K48" s="3" t="s">
        <v>276</v>
      </c>
    </row>
    <row r="49" spans="1:11" x14ac:dyDescent="0.3">
      <c r="A49" t="s">
        <v>119</v>
      </c>
      <c r="B49" s="1">
        <v>0.93856810930249202</v>
      </c>
      <c r="C49" s="2">
        <v>7.3154834235449606E-2</v>
      </c>
      <c r="D49" s="2">
        <v>0.52889623566147803</v>
      </c>
      <c r="E49" s="1">
        <v>1.44847266853138</v>
      </c>
      <c r="F49" s="2">
        <v>8.3637656868153498E-3</v>
      </c>
      <c r="G49" s="2">
        <v>0.429508377598455</v>
      </c>
      <c r="H49" s="1">
        <v>1.5558045414503801</v>
      </c>
      <c r="I49" s="2">
        <v>7.6624222739255397E-3</v>
      </c>
      <c r="J49" s="2">
        <v>6.1977235300947203E-2</v>
      </c>
      <c r="K49" s="3" t="s">
        <v>276</v>
      </c>
    </row>
    <row r="50" spans="1:11" x14ac:dyDescent="0.3">
      <c r="A50" t="s">
        <v>156</v>
      </c>
      <c r="B50" s="1">
        <v>0.93756774945890098</v>
      </c>
      <c r="C50" s="2">
        <v>9.7237963271713093E-2</v>
      </c>
      <c r="D50" s="2">
        <v>0.58193293280082903</v>
      </c>
      <c r="E50" s="1">
        <v>1.49053408716989</v>
      </c>
      <c r="F50" s="2">
        <v>6.76795129202434E-3</v>
      </c>
      <c r="G50" s="2">
        <v>0.38782483257363198</v>
      </c>
      <c r="H50" s="1">
        <v>1.91709248301393</v>
      </c>
      <c r="I50" s="2">
        <v>1.1203136983124499E-3</v>
      </c>
      <c r="J50" s="2">
        <v>3.4284524566892398E-2</v>
      </c>
      <c r="K50" s="3" t="s">
        <v>276</v>
      </c>
    </row>
    <row r="51" spans="1:11" x14ac:dyDescent="0.3">
      <c r="A51" t="s">
        <v>152</v>
      </c>
      <c r="B51" s="1">
        <v>0.92332740619323095</v>
      </c>
      <c r="C51" s="2">
        <v>2.0790632695232299E-2</v>
      </c>
      <c r="D51" s="2">
        <v>0.350689619935108</v>
      </c>
      <c r="E51" s="1">
        <v>1.1767851536824501</v>
      </c>
      <c r="F51" s="2">
        <v>2.40256684163912E-3</v>
      </c>
      <c r="G51" s="2">
        <v>0.21243341009460701</v>
      </c>
      <c r="H51" s="1">
        <v>1.10090827087799</v>
      </c>
      <c r="I51" s="2">
        <v>1.6605432420254598E-2</v>
      </c>
      <c r="J51" s="2">
        <v>8.2832045703014098E-2</v>
      </c>
      <c r="K51" s="3" t="s">
        <v>276</v>
      </c>
    </row>
    <row r="52" spans="1:11" x14ac:dyDescent="0.3">
      <c r="A52" t="s">
        <v>113</v>
      </c>
      <c r="B52" s="1">
        <v>0.91789316961147005</v>
      </c>
      <c r="C52" s="2">
        <v>5.3663574268965897E-2</v>
      </c>
      <c r="D52" s="2">
        <v>0.47850520050668399</v>
      </c>
      <c r="E52" s="1">
        <v>2.1600721018564202</v>
      </c>
      <c r="F52" s="2">
        <v>1.3275783992901499E-4</v>
      </c>
      <c r="G52" s="2">
        <v>4.9621259897104197E-2</v>
      </c>
      <c r="H52" s="1">
        <v>1.2715419681737601</v>
      </c>
      <c r="I52" s="2">
        <v>2.6025813463273199E-2</v>
      </c>
      <c r="J52" s="2">
        <v>0.10090084662088999</v>
      </c>
      <c r="K52" s="3" t="s">
        <v>276</v>
      </c>
    </row>
    <row r="53" spans="1:11" x14ac:dyDescent="0.3">
      <c r="A53" t="s">
        <v>72</v>
      </c>
      <c r="B53" s="1">
        <v>0.88665291926231704</v>
      </c>
      <c r="C53" s="2">
        <v>3.5626932869615899E-3</v>
      </c>
      <c r="D53" s="2">
        <v>0.20164591330919801</v>
      </c>
      <c r="E53" s="1">
        <v>0.98150564045045396</v>
      </c>
      <c r="F53" s="2">
        <v>2.2206748998863501E-3</v>
      </c>
      <c r="G53" s="2">
        <v>0.20364650889084601</v>
      </c>
      <c r="H53" s="1">
        <v>1.00535481206197</v>
      </c>
      <c r="I53" s="2">
        <v>7.90167338283E-3</v>
      </c>
      <c r="J53" s="2">
        <v>6.2515838652189099E-2</v>
      </c>
      <c r="K53" s="3" t="s">
        <v>276</v>
      </c>
    </row>
    <row r="54" spans="1:11" x14ac:dyDescent="0.3">
      <c r="A54" t="s">
        <v>97</v>
      </c>
      <c r="B54" s="1">
        <v>0.88458630406542904</v>
      </c>
      <c r="C54" s="2">
        <v>5.0817883886209699E-3</v>
      </c>
      <c r="D54" s="2">
        <v>0.230713447974286</v>
      </c>
      <c r="E54" s="1">
        <v>1.3178336717832</v>
      </c>
      <c r="F54" s="2">
        <v>1.13738177668644E-3</v>
      </c>
      <c r="G54" s="2">
        <v>0.14170742954079699</v>
      </c>
      <c r="H54" s="1">
        <v>0.91128648345364804</v>
      </c>
      <c r="I54" s="2">
        <v>1.10817569557156E-2</v>
      </c>
      <c r="J54" s="2">
        <v>7.1403943610637094E-2</v>
      </c>
      <c r="K54" s="3" t="s">
        <v>276</v>
      </c>
    </row>
    <row r="55" spans="1:11" x14ac:dyDescent="0.3">
      <c r="A55" t="s">
        <v>176</v>
      </c>
      <c r="B55" s="1">
        <v>0.88292309581085204</v>
      </c>
      <c r="C55" s="2">
        <v>1.2602160871580901E-2</v>
      </c>
      <c r="D55" s="2">
        <v>0.29086913448532298</v>
      </c>
      <c r="E55" s="1">
        <v>7.1719233985839403E-2</v>
      </c>
      <c r="F55" s="2">
        <v>0.85670943496617102</v>
      </c>
      <c r="G55" s="2">
        <v>0.99954886479428995</v>
      </c>
      <c r="H55" s="1">
        <v>1.3261368582747</v>
      </c>
      <c r="I55" s="2">
        <v>1.9600867895676602E-3</v>
      </c>
      <c r="J55" s="2">
        <v>4.0517209006742598E-2</v>
      </c>
      <c r="K55" s="3" t="s">
        <v>276</v>
      </c>
    </row>
    <row r="56" spans="1:11" x14ac:dyDescent="0.3">
      <c r="A56" t="s">
        <v>165</v>
      </c>
      <c r="B56" s="1">
        <v>0.84303697174687997</v>
      </c>
      <c r="C56" s="2">
        <v>8.1685311033417696E-2</v>
      </c>
      <c r="D56" s="2">
        <v>0.55385694537144403</v>
      </c>
      <c r="E56" s="1">
        <v>1.2235660145894101</v>
      </c>
      <c r="F56" s="2">
        <v>1.24076584071323E-2</v>
      </c>
      <c r="G56" s="2">
        <v>0.51922735410610499</v>
      </c>
      <c r="H56" s="1">
        <v>2.0443454623069202</v>
      </c>
      <c r="I56" s="2">
        <v>2.6505311185628201E-5</v>
      </c>
      <c r="J56" s="2">
        <v>9.0997662911261306E-3</v>
      </c>
      <c r="K56" s="3" t="s">
        <v>276</v>
      </c>
    </row>
    <row r="57" spans="1:11" x14ac:dyDescent="0.3">
      <c r="A57" t="s">
        <v>208</v>
      </c>
      <c r="B57" s="1">
        <v>0.84231328544139605</v>
      </c>
      <c r="C57" s="2">
        <v>1.24699285039726E-2</v>
      </c>
      <c r="D57" s="2">
        <v>0.29086913448532298</v>
      </c>
      <c r="E57" s="1">
        <v>-9.2725230067493197E-2</v>
      </c>
      <c r="F57" s="2">
        <v>0.80306490345266501</v>
      </c>
      <c r="G57" s="2">
        <v>0.99954886479428995</v>
      </c>
      <c r="H57" s="1">
        <v>1.38939470626141</v>
      </c>
      <c r="I57" s="2">
        <v>9.6313740426806497E-4</v>
      </c>
      <c r="J57" s="2">
        <v>3.20160649638562E-2</v>
      </c>
      <c r="K57" s="3" t="s">
        <v>276</v>
      </c>
    </row>
    <row r="58" spans="1:11" x14ac:dyDescent="0.3">
      <c r="A58" t="s">
        <v>136</v>
      </c>
      <c r="B58" s="1">
        <v>0.83300757232363898</v>
      </c>
      <c r="C58" s="2">
        <v>0.112642130430518</v>
      </c>
      <c r="D58" s="2">
        <v>0.61542030307041196</v>
      </c>
      <c r="E58" s="1">
        <v>2.7294010961893602</v>
      </c>
      <c r="F58" s="2">
        <v>3.3724966954397201E-6</v>
      </c>
      <c r="G58" s="2">
        <v>2.8360388859703E-2</v>
      </c>
      <c r="H58" s="1">
        <v>1.27434656012244</v>
      </c>
      <c r="I58" s="2">
        <v>2.74316845950896E-2</v>
      </c>
      <c r="J58" s="2">
        <v>0.10388770950069399</v>
      </c>
      <c r="K58" s="3" t="s">
        <v>276</v>
      </c>
    </row>
    <row r="59" spans="1:11" x14ac:dyDescent="0.3">
      <c r="A59" t="s">
        <v>220</v>
      </c>
      <c r="B59" s="1">
        <v>0.82317423104058196</v>
      </c>
      <c r="C59" s="2">
        <v>0.13053374435088699</v>
      </c>
      <c r="D59" s="2">
        <v>0.64218948102239704</v>
      </c>
      <c r="E59" s="1">
        <v>0.162124275302576</v>
      </c>
      <c r="F59" s="2">
        <v>0.731651925989243</v>
      </c>
      <c r="G59" s="2">
        <v>0.99954886479428995</v>
      </c>
      <c r="H59" s="1">
        <v>1.0180561841751801</v>
      </c>
      <c r="I59" s="2">
        <v>4.2922174044441298E-2</v>
      </c>
      <c r="J59" s="2">
        <v>0.13252465391878901</v>
      </c>
      <c r="K59" s="3" t="s">
        <v>276</v>
      </c>
    </row>
    <row r="60" spans="1:11" x14ac:dyDescent="0.3">
      <c r="A60" t="s">
        <v>45</v>
      </c>
      <c r="B60" s="1">
        <v>0.80795540998733895</v>
      </c>
      <c r="C60" s="2">
        <v>9.68671471816068E-2</v>
      </c>
      <c r="D60" s="2">
        <v>0.58193293280082903</v>
      </c>
      <c r="E60" s="1">
        <v>0.49164086901430998</v>
      </c>
      <c r="F60" s="2">
        <v>0.36949255069235998</v>
      </c>
      <c r="G60" s="2">
        <v>0.99954886479428995</v>
      </c>
      <c r="H60" s="1">
        <v>1.3917565177281801</v>
      </c>
      <c r="I60" s="2">
        <v>3.41885453383379E-2</v>
      </c>
      <c r="J60" s="2">
        <v>0.117222198053098</v>
      </c>
      <c r="K60" s="3" t="s">
        <v>276</v>
      </c>
    </row>
    <row r="61" spans="1:11" x14ac:dyDescent="0.3">
      <c r="A61" t="s">
        <v>160</v>
      </c>
      <c r="B61" s="1">
        <v>0.80789307843091995</v>
      </c>
      <c r="C61" s="2">
        <v>0.13688778240590699</v>
      </c>
      <c r="D61" s="2">
        <v>0.64912478813545804</v>
      </c>
      <c r="E61" s="1">
        <v>2.6525144393512599</v>
      </c>
      <c r="F61" s="2">
        <v>2.10709574447905E-5</v>
      </c>
      <c r="G61" s="2">
        <v>2.8360388859703E-2</v>
      </c>
      <c r="H61" s="1">
        <v>0.94361033996594201</v>
      </c>
      <c r="I61" s="2">
        <v>0.145057263376146</v>
      </c>
      <c r="J61" s="2">
        <v>0.28201349966851302</v>
      </c>
      <c r="K61" s="3" t="s">
        <v>276</v>
      </c>
    </row>
    <row r="62" spans="1:11" x14ac:dyDescent="0.3">
      <c r="A62" t="s">
        <v>6</v>
      </c>
      <c r="B62" s="1">
        <v>0.80605283730834698</v>
      </c>
      <c r="C62" s="2">
        <v>0.14875222960256601</v>
      </c>
      <c r="D62" s="2">
        <v>0.66499271871155696</v>
      </c>
      <c r="E62" s="1">
        <v>2.3830007355063501</v>
      </c>
      <c r="F62" s="2">
        <v>1.18808719930307E-4</v>
      </c>
      <c r="G62" s="2">
        <v>4.7239395777775701E-2</v>
      </c>
      <c r="H62" s="1">
        <v>1.3165053616162701</v>
      </c>
      <c r="I62" s="2">
        <v>1.97520385255395E-2</v>
      </c>
      <c r="J62" s="2">
        <v>8.8578312245759599E-2</v>
      </c>
      <c r="K62" s="3" t="s">
        <v>276</v>
      </c>
    </row>
    <row r="63" spans="1:11" x14ac:dyDescent="0.3">
      <c r="A63" t="s">
        <v>130</v>
      </c>
      <c r="B63" s="1">
        <v>0.79960349763265404</v>
      </c>
      <c r="C63" s="2">
        <v>1.2457710713398001E-2</v>
      </c>
      <c r="D63" s="2">
        <v>0.29086913448532298</v>
      </c>
      <c r="E63" s="1">
        <v>0.92072794914928602</v>
      </c>
      <c r="F63" s="2">
        <v>1.11157300998934E-2</v>
      </c>
      <c r="G63" s="2">
        <v>0.49651967943163</v>
      </c>
      <c r="H63" s="1">
        <v>0.93978189135665602</v>
      </c>
      <c r="I63" s="2">
        <v>1.5536622249064E-2</v>
      </c>
      <c r="J63" s="2">
        <v>8.0460800426360404E-2</v>
      </c>
      <c r="K63" s="3" t="s">
        <v>3</v>
      </c>
    </row>
    <row r="64" spans="1:11" x14ac:dyDescent="0.3">
      <c r="A64" t="s">
        <v>37</v>
      </c>
      <c r="B64" s="1">
        <v>0.79630652763480703</v>
      </c>
      <c r="C64" s="2">
        <v>3.0358092011418199E-2</v>
      </c>
      <c r="D64" s="2">
        <v>0.39425997281875202</v>
      </c>
      <c r="E64" s="1">
        <v>0.18716273320916399</v>
      </c>
      <c r="F64" s="2">
        <v>0.585359157971857</v>
      </c>
      <c r="G64" s="2">
        <v>0.99954886479428995</v>
      </c>
      <c r="H64" s="1">
        <v>1.3381423847070699</v>
      </c>
      <c r="I64" s="2">
        <v>6.9797451718894802E-5</v>
      </c>
      <c r="J64" s="2">
        <v>1.23733240783429E-2</v>
      </c>
      <c r="K64" s="3" t="s">
        <v>276</v>
      </c>
    </row>
    <row r="65" spans="1:11" x14ac:dyDescent="0.3">
      <c r="A65" t="s">
        <v>114</v>
      </c>
      <c r="B65" s="1">
        <v>0.79531543317481002</v>
      </c>
      <c r="C65" s="2">
        <v>1.6677860971986401E-3</v>
      </c>
      <c r="D65" s="2">
        <v>0.15471233762088801</v>
      </c>
      <c r="E65" s="1">
        <v>0.31844747728405598</v>
      </c>
      <c r="F65" s="2">
        <v>0.20453193707440201</v>
      </c>
      <c r="G65" s="2">
        <v>0.99954886479428995</v>
      </c>
      <c r="H65" s="1">
        <v>0.61429884284342995</v>
      </c>
      <c r="I65" s="2">
        <v>1.94084958435118E-2</v>
      </c>
      <c r="J65" s="2">
        <v>8.7997193464726703E-2</v>
      </c>
      <c r="K65" s="3" t="s">
        <v>3</v>
      </c>
    </row>
    <row r="66" spans="1:11" x14ac:dyDescent="0.3">
      <c r="A66" t="s">
        <v>223</v>
      </c>
      <c r="B66" s="1">
        <v>0.78579828776396698</v>
      </c>
      <c r="C66" s="2">
        <v>4.4104354508588801E-2</v>
      </c>
      <c r="D66" s="2">
        <v>0.44298487067781001</v>
      </c>
      <c r="E66" s="1">
        <v>5.9787282455249197E-2</v>
      </c>
      <c r="F66" s="2">
        <v>0.88024894429533296</v>
      </c>
      <c r="G66" s="2">
        <v>0.99954886479428995</v>
      </c>
      <c r="H66" s="1">
        <v>0.83976623957112595</v>
      </c>
      <c r="I66" s="2">
        <v>1.8549456633798901E-2</v>
      </c>
      <c r="J66" s="2">
        <v>8.6503607039565694E-2</v>
      </c>
      <c r="K66" s="3" t="s">
        <v>3</v>
      </c>
    </row>
    <row r="67" spans="1:11" x14ac:dyDescent="0.3">
      <c r="A67" t="s">
        <v>55</v>
      </c>
      <c r="B67" s="1">
        <v>0.77614468923385704</v>
      </c>
      <c r="C67" s="2">
        <v>7.1772055433532798E-3</v>
      </c>
      <c r="D67" s="2">
        <v>0.24699795344853601</v>
      </c>
      <c r="E67" s="1">
        <v>0.84923762910649403</v>
      </c>
      <c r="F67" s="2">
        <v>1.01810686617576E-2</v>
      </c>
      <c r="G67" s="2">
        <v>0.48252984210739502</v>
      </c>
      <c r="H67" s="1">
        <v>1.03346988601367</v>
      </c>
      <c r="I67" s="2">
        <v>2.3652766134689301E-3</v>
      </c>
      <c r="J67" s="2">
        <v>4.3039596636535199E-2</v>
      </c>
      <c r="K67" s="3" t="s">
        <v>276</v>
      </c>
    </row>
    <row r="68" spans="1:11" x14ac:dyDescent="0.3">
      <c r="A68" t="s">
        <v>106</v>
      </c>
      <c r="B68" s="1">
        <v>0.770872234526633</v>
      </c>
      <c r="C68" s="2">
        <v>0.216898806362153</v>
      </c>
      <c r="D68" s="2">
        <v>0.73972689067229103</v>
      </c>
      <c r="E68" s="1">
        <v>1.3683331389492199</v>
      </c>
      <c r="F68" s="2">
        <v>3.0478627487595701E-2</v>
      </c>
      <c r="G68" s="2">
        <v>0.81302232020376097</v>
      </c>
      <c r="H68" s="1">
        <v>1.1018283041666099</v>
      </c>
      <c r="I68" s="2">
        <v>8.3309339894531598E-2</v>
      </c>
      <c r="J68" s="2">
        <v>0.19613336042082299</v>
      </c>
      <c r="K68" s="3" t="s">
        <v>276</v>
      </c>
    </row>
    <row r="69" spans="1:11" x14ac:dyDescent="0.3">
      <c r="A69" t="s">
        <v>201</v>
      </c>
      <c r="B69" s="1">
        <v>0.76447906762531703</v>
      </c>
      <c r="C69" s="2">
        <v>2.6740566228175101E-2</v>
      </c>
      <c r="D69" s="2">
        <v>0.38075373287256697</v>
      </c>
      <c r="E69" s="1">
        <v>1.0400782173826499</v>
      </c>
      <c r="F69" s="2">
        <v>2.5498943260173E-3</v>
      </c>
      <c r="G69" s="2">
        <v>0.21850308624957901</v>
      </c>
      <c r="H69" s="1">
        <v>1.2628758695092099</v>
      </c>
      <c r="I69" s="2">
        <v>1.77579230386327E-3</v>
      </c>
      <c r="J69" s="2">
        <v>3.9677398124546202E-2</v>
      </c>
      <c r="K69" s="3" t="s">
        <v>276</v>
      </c>
    </row>
    <row r="70" spans="1:11" x14ac:dyDescent="0.3">
      <c r="A70" t="s">
        <v>111</v>
      </c>
      <c r="B70" s="1">
        <v>0.76192662359888497</v>
      </c>
      <c r="C70" s="2">
        <v>4.6277929864640403E-2</v>
      </c>
      <c r="D70" s="2">
        <v>0.44908894758783702</v>
      </c>
      <c r="E70" s="1">
        <v>1.8982545258074299</v>
      </c>
      <c r="F70" s="2">
        <v>9.9874147294439096E-5</v>
      </c>
      <c r="G70" s="2">
        <v>4.3974889422908801E-2</v>
      </c>
      <c r="H70" s="1">
        <v>1.72362754142305</v>
      </c>
      <c r="I70" s="2">
        <v>8.9604424237142905E-4</v>
      </c>
      <c r="J70" s="2">
        <v>3.1034972701459801E-2</v>
      </c>
      <c r="K70" s="3" t="s">
        <v>276</v>
      </c>
    </row>
    <row r="71" spans="1:11" x14ac:dyDescent="0.3">
      <c r="A71" t="s">
        <v>209</v>
      </c>
      <c r="B71" s="1">
        <v>0.76116493504239202</v>
      </c>
      <c r="C71" s="2">
        <v>7.0807732172174495E-2</v>
      </c>
      <c r="D71" s="2">
        <v>0.52108376504305198</v>
      </c>
      <c r="E71" s="1">
        <v>0.82938087024825202</v>
      </c>
      <c r="F71" s="2">
        <v>4.8345281678515997E-2</v>
      </c>
      <c r="G71" s="2">
        <v>0.93748564682762803</v>
      </c>
      <c r="H71" s="1">
        <v>0.74323867635296004</v>
      </c>
      <c r="I71" s="2">
        <v>0.14435035295562099</v>
      </c>
      <c r="J71" s="2">
        <v>0.28103546872798402</v>
      </c>
      <c r="K71" s="3" t="s">
        <v>3</v>
      </c>
    </row>
    <row r="72" spans="1:11" x14ac:dyDescent="0.3">
      <c r="A72" t="s">
        <v>269</v>
      </c>
      <c r="B72" s="1">
        <v>0.76094444209330303</v>
      </c>
      <c r="C72" s="2">
        <v>2.3045570796877701E-2</v>
      </c>
      <c r="D72" s="2">
        <v>0.36097188958681597</v>
      </c>
      <c r="E72" s="1">
        <v>1.1146786647829801</v>
      </c>
      <c r="F72" s="2">
        <v>3.3973869809966798E-3</v>
      </c>
      <c r="G72" s="2">
        <v>0.25214165110699999</v>
      </c>
      <c r="H72" s="1">
        <v>0.56278753025321904</v>
      </c>
      <c r="I72" s="2">
        <v>0.14769694569525901</v>
      </c>
      <c r="J72" s="2">
        <v>0.28559979251292</v>
      </c>
      <c r="K72" s="3" t="s">
        <v>276</v>
      </c>
    </row>
    <row r="73" spans="1:11" x14ac:dyDescent="0.3">
      <c r="A73" t="s">
        <v>191</v>
      </c>
      <c r="B73" s="1">
        <v>0.75556324790426599</v>
      </c>
      <c r="C73" s="2">
        <v>7.3670647479155096E-2</v>
      </c>
      <c r="D73" s="2">
        <v>0.53033320773977699</v>
      </c>
      <c r="E73" s="1">
        <v>1.9675736797916901</v>
      </c>
      <c r="F73" s="2">
        <v>9.2564700083835199E-5</v>
      </c>
      <c r="G73" s="2">
        <v>4.3974889422908801E-2</v>
      </c>
      <c r="H73" s="1">
        <v>1.1469987424686101</v>
      </c>
      <c r="I73" s="2">
        <v>3.3552324209656599E-2</v>
      </c>
      <c r="J73" s="2">
        <v>0.116226346177835</v>
      </c>
      <c r="K73" s="3" t="s">
        <v>276</v>
      </c>
    </row>
    <row r="74" spans="1:11" x14ac:dyDescent="0.3">
      <c r="A74" t="s">
        <v>94</v>
      </c>
      <c r="B74" s="1">
        <v>0.74942144578959802</v>
      </c>
      <c r="C74" s="2">
        <v>0.214719007090376</v>
      </c>
      <c r="D74" s="2">
        <v>0.73796943845165897</v>
      </c>
      <c r="E74" s="1">
        <v>2.41867449185419</v>
      </c>
      <c r="F74" s="2">
        <v>6.1180266417089704E-4</v>
      </c>
      <c r="G74" s="2">
        <v>9.7686471989850199E-2</v>
      </c>
      <c r="H74" s="1">
        <v>1.2160993200613299</v>
      </c>
      <c r="I74" s="2">
        <v>6.7233389782014305E-2</v>
      </c>
      <c r="J74" s="2">
        <v>0.17163658246197799</v>
      </c>
      <c r="K74" s="3" t="s">
        <v>276</v>
      </c>
    </row>
    <row r="75" spans="1:11" x14ac:dyDescent="0.3">
      <c r="A75" t="s">
        <v>52</v>
      </c>
      <c r="B75" s="1">
        <v>0.749126851064564</v>
      </c>
      <c r="C75" s="2">
        <v>0.15464400214746701</v>
      </c>
      <c r="D75" s="2">
        <v>0.67565000726070601</v>
      </c>
      <c r="E75" s="1">
        <v>1.80366986181556</v>
      </c>
      <c r="F75" s="2">
        <v>1.9743724689443901E-3</v>
      </c>
      <c r="G75" s="2">
        <v>0.194434309127302</v>
      </c>
      <c r="H75" s="1">
        <v>1.0506600021438799</v>
      </c>
      <c r="I75" s="2">
        <v>7.1562224167894706E-2</v>
      </c>
      <c r="J75" s="2">
        <v>0.17834725788297201</v>
      </c>
      <c r="K75" s="3" t="s">
        <v>276</v>
      </c>
    </row>
    <row r="76" spans="1:11" x14ac:dyDescent="0.3">
      <c r="A76" t="s">
        <v>93</v>
      </c>
      <c r="B76" s="1">
        <v>0.747128339980769</v>
      </c>
      <c r="C76" s="2">
        <v>0.19945567594605601</v>
      </c>
      <c r="D76" s="2">
        <v>0.72573232130819298</v>
      </c>
      <c r="E76" s="1">
        <v>2.2437286993716001</v>
      </c>
      <c r="F76" s="2">
        <v>6.8569876950096403E-4</v>
      </c>
      <c r="G76" s="2">
        <v>0.10251819966557101</v>
      </c>
      <c r="H76" s="1">
        <v>1.2397045880608599</v>
      </c>
      <c r="I76" s="2">
        <v>5.9081582927641998E-2</v>
      </c>
      <c r="J76" s="2">
        <v>0.159337001512735</v>
      </c>
      <c r="K76" s="3" t="s">
        <v>276</v>
      </c>
    </row>
    <row r="77" spans="1:11" x14ac:dyDescent="0.3">
      <c r="A77" t="s">
        <v>234</v>
      </c>
      <c r="B77" s="1">
        <v>0.73650020140317696</v>
      </c>
      <c r="C77" s="2">
        <v>0.13330834743383899</v>
      </c>
      <c r="D77" s="2">
        <v>0.64437750859827803</v>
      </c>
      <c r="E77" s="1">
        <v>1.7259282435057499</v>
      </c>
      <c r="F77" s="2">
        <v>7.6355003197181104E-4</v>
      </c>
      <c r="G77" s="2">
        <v>0.109607534345653</v>
      </c>
      <c r="H77" s="1">
        <v>1.63846012978598</v>
      </c>
      <c r="I77" s="2">
        <v>5.3266400267477296E-3</v>
      </c>
      <c r="J77" s="2">
        <v>5.50107235825993E-2</v>
      </c>
      <c r="K77" s="3" t="s">
        <v>276</v>
      </c>
    </row>
    <row r="78" spans="1:11" x14ac:dyDescent="0.3">
      <c r="A78" t="s">
        <v>84</v>
      </c>
      <c r="B78" s="1">
        <v>0.71919148329405203</v>
      </c>
      <c r="C78" s="2">
        <v>0.27644056633387898</v>
      </c>
      <c r="D78" s="2">
        <v>0.783151939069616</v>
      </c>
      <c r="E78" s="1">
        <v>2.9763296768858298</v>
      </c>
      <c r="F78" s="2">
        <v>3.4576988107553301E-5</v>
      </c>
      <c r="G78" s="2">
        <v>2.99291129693064E-2</v>
      </c>
      <c r="H78" s="1">
        <v>1.2318257755395701</v>
      </c>
      <c r="I78" s="2">
        <v>0.104023240607079</v>
      </c>
      <c r="J78" s="2">
        <v>0.226629801579003</v>
      </c>
      <c r="K78" s="3" t="s">
        <v>276</v>
      </c>
    </row>
    <row r="79" spans="1:11" x14ac:dyDescent="0.3">
      <c r="A79" t="s">
        <v>47</v>
      </c>
      <c r="B79" s="1">
        <v>0.70192052113408399</v>
      </c>
      <c r="C79" s="2">
        <v>0.211103174588158</v>
      </c>
      <c r="D79" s="2">
        <v>0.735680735720872</v>
      </c>
      <c r="E79" s="1">
        <v>2.2013966805259702</v>
      </c>
      <c r="F79" s="2">
        <v>1.2563373372652801E-3</v>
      </c>
      <c r="G79" s="2">
        <v>0.147583741776177</v>
      </c>
      <c r="H79" s="1">
        <v>1.3413904970686401</v>
      </c>
      <c r="I79" s="2">
        <v>4.08934280729841E-2</v>
      </c>
      <c r="J79" s="2">
        <v>0.129228479083627</v>
      </c>
      <c r="K79" s="3" t="s">
        <v>276</v>
      </c>
    </row>
    <row r="80" spans="1:11" x14ac:dyDescent="0.3">
      <c r="A80" t="s">
        <v>163</v>
      </c>
      <c r="B80" s="1">
        <v>0.692227485562673</v>
      </c>
      <c r="C80" s="2">
        <v>4.2777510893999102E-2</v>
      </c>
      <c r="D80" s="2">
        <v>0.44192352840072502</v>
      </c>
      <c r="E80" s="1">
        <v>0.637099699300817</v>
      </c>
      <c r="F80" s="2">
        <v>5.2550833239157997E-2</v>
      </c>
      <c r="G80" s="2">
        <v>0.95965593435104601</v>
      </c>
      <c r="H80" s="1">
        <v>0.82719038480346097</v>
      </c>
      <c r="I80" s="2">
        <v>1.3875237874663099E-2</v>
      </c>
      <c r="J80" s="2">
        <v>7.7683534983086902E-2</v>
      </c>
      <c r="K80" s="3" t="s">
        <v>3</v>
      </c>
    </row>
    <row r="81" spans="1:11" x14ac:dyDescent="0.3">
      <c r="A81" t="s">
        <v>172</v>
      </c>
      <c r="B81" s="1">
        <v>0.68718343539989601</v>
      </c>
      <c r="C81" s="2">
        <v>5.3402789465423303E-2</v>
      </c>
      <c r="D81" s="2">
        <v>0.47697925162709598</v>
      </c>
      <c r="E81" s="1">
        <v>0.288508739067457</v>
      </c>
      <c r="F81" s="2">
        <v>0.44958050259332299</v>
      </c>
      <c r="G81" s="2">
        <v>0.99954886479428995</v>
      </c>
      <c r="H81" s="1">
        <v>1.16454730804107</v>
      </c>
      <c r="I81" s="2">
        <v>3.5739092676220999E-3</v>
      </c>
      <c r="J81" s="2">
        <v>4.86945137713512E-2</v>
      </c>
      <c r="K81" s="3" t="s">
        <v>276</v>
      </c>
    </row>
    <row r="82" spans="1:11" x14ac:dyDescent="0.3">
      <c r="A82" t="s">
        <v>226</v>
      </c>
      <c r="B82" s="1">
        <v>0.682458237797962</v>
      </c>
      <c r="C82" s="2">
        <v>7.8046796033207397E-2</v>
      </c>
      <c r="D82" s="2">
        <v>0.54540495248950205</v>
      </c>
      <c r="E82" s="1">
        <v>1.2133318549997301</v>
      </c>
      <c r="F82" s="2">
        <v>6.2799989215022098E-3</v>
      </c>
      <c r="G82" s="2">
        <v>0.372855098422474</v>
      </c>
      <c r="H82" s="1">
        <v>1.1639620103160699</v>
      </c>
      <c r="I82" s="2">
        <v>1.5120947452749301E-2</v>
      </c>
      <c r="J82" s="2">
        <v>7.9923538470468403E-2</v>
      </c>
      <c r="K82" s="3" t="s">
        <v>276</v>
      </c>
    </row>
    <row r="83" spans="1:11" x14ac:dyDescent="0.3">
      <c r="A83" t="s">
        <v>228</v>
      </c>
      <c r="B83" s="1">
        <v>0.67776230354210998</v>
      </c>
      <c r="C83" s="2">
        <v>0.228024305828958</v>
      </c>
      <c r="D83" s="2">
        <v>0.74901441189522799</v>
      </c>
      <c r="E83" s="1">
        <v>1.1394659999829899</v>
      </c>
      <c r="F83" s="2">
        <v>5.5087820997882501E-2</v>
      </c>
      <c r="G83" s="2">
        <v>0.97311955330953404</v>
      </c>
      <c r="H83" s="1">
        <v>0.84323526549247896</v>
      </c>
      <c r="I83" s="2">
        <v>9.2434164354599793E-2</v>
      </c>
      <c r="J83" s="2">
        <v>0.209163975507381</v>
      </c>
      <c r="K83" s="3" t="s">
        <v>3</v>
      </c>
    </row>
    <row r="84" spans="1:11" x14ac:dyDescent="0.3">
      <c r="A84" t="s">
        <v>16</v>
      </c>
      <c r="B84" s="1">
        <v>0.67316903064861999</v>
      </c>
      <c r="C84" s="2">
        <v>0.24593681561553099</v>
      </c>
      <c r="D84" s="2">
        <v>0.76428979092842997</v>
      </c>
      <c r="E84" s="1">
        <v>1.9430940390262601</v>
      </c>
      <c r="F84" s="2">
        <v>2.7759014037853601E-3</v>
      </c>
      <c r="G84" s="2">
        <v>0.22712673873957201</v>
      </c>
      <c r="H84" s="1">
        <v>1.3135991925544299</v>
      </c>
      <c r="I84" s="2">
        <v>3.6712521090208901E-2</v>
      </c>
      <c r="J84" s="2">
        <v>0.122370626339592</v>
      </c>
      <c r="K84" s="3" t="s">
        <v>276</v>
      </c>
    </row>
    <row r="85" spans="1:11" x14ac:dyDescent="0.3">
      <c r="A85" t="s">
        <v>230</v>
      </c>
      <c r="B85" s="1">
        <v>0.66638650635382302</v>
      </c>
      <c r="C85" s="2">
        <v>0.14063905505150401</v>
      </c>
      <c r="D85" s="2">
        <v>0.654633991740174</v>
      </c>
      <c r="E85" s="1">
        <v>1.92154441396075</v>
      </c>
      <c r="F85" s="2">
        <v>2.3435723091132999E-4</v>
      </c>
      <c r="G85" s="2">
        <v>6.3184246222421997E-2</v>
      </c>
      <c r="H85" s="1">
        <v>1.32143781840889</v>
      </c>
      <c r="I85" s="2">
        <v>2.1282040960980499E-2</v>
      </c>
      <c r="J85" s="2">
        <v>9.1604801019391599E-2</v>
      </c>
      <c r="K85" s="3" t="s">
        <v>276</v>
      </c>
    </row>
    <row r="86" spans="1:11" x14ac:dyDescent="0.3">
      <c r="A86" t="s">
        <v>25</v>
      </c>
      <c r="B86" s="1">
        <v>0.66622782615729004</v>
      </c>
      <c r="C86" s="2">
        <v>4.4369029205237297E-2</v>
      </c>
      <c r="D86" s="2">
        <v>0.44310550119565301</v>
      </c>
      <c r="E86" s="1">
        <v>0.37515486053816</v>
      </c>
      <c r="F86" s="2">
        <v>0.243707944333871</v>
      </c>
      <c r="G86" s="2">
        <v>0.99954886479428995</v>
      </c>
      <c r="H86" s="1">
        <v>0.69404030441748399</v>
      </c>
      <c r="I86" s="2">
        <v>0.141377567543059</v>
      </c>
      <c r="J86" s="2">
        <v>0.27728910876652002</v>
      </c>
      <c r="K86" s="3" t="s">
        <v>3</v>
      </c>
    </row>
    <row r="87" spans="1:11" x14ac:dyDescent="0.3">
      <c r="A87" t="s">
        <v>40</v>
      </c>
      <c r="B87" s="1">
        <v>0.66615836108655901</v>
      </c>
      <c r="C87" s="2">
        <v>0.14355495775871599</v>
      </c>
      <c r="D87" s="2">
        <v>0.65933679410537704</v>
      </c>
      <c r="E87" s="1">
        <v>2.0384343648566898</v>
      </c>
      <c r="F87" s="2">
        <v>4.35535966277656E-4</v>
      </c>
      <c r="G87" s="2">
        <v>8.6299090378341395E-2</v>
      </c>
      <c r="H87" s="1">
        <v>1.1438110664682499</v>
      </c>
      <c r="I87" s="2">
        <v>4.8834570894951197E-2</v>
      </c>
      <c r="J87" s="2">
        <v>0.142126776335779</v>
      </c>
      <c r="K87" s="3" t="s">
        <v>276</v>
      </c>
    </row>
    <row r="88" spans="1:11" x14ac:dyDescent="0.3">
      <c r="A88" t="s">
        <v>135</v>
      </c>
      <c r="B88" s="1">
        <v>0.66575163903366297</v>
      </c>
      <c r="C88" s="2">
        <v>0.137204863062558</v>
      </c>
      <c r="D88" s="2">
        <v>0.64939761992086198</v>
      </c>
      <c r="E88" s="1">
        <v>1.3684532959199101</v>
      </c>
      <c r="F88" s="2">
        <v>1.37931079544957E-2</v>
      </c>
      <c r="G88" s="2">
        <v>0.54862303539518298</v>
      </c>
      <c r="H88" s="1">
        <v>1.3729059611710399</v>
      </c>
      <c r="I88" s="2">
        <v>1.5340445930703E-2</v>
      </c>
      <c r="J88" s="2">
        <v>8.0272531622286994E-2</v>
      </c>
      <c r="K88" s="3" t="s">
        <v>276</v>
      </c>
    </row>
    <row r="89" spans="1:11" x14ac:dyDescent="0.3">
      <c r="A89" t="s">
        <v>68</v>
      </c>
      <c r="B89" s="1">
        <v>0.664827970299812</v>
      </c>
      <c r="C89" s="2">
        <v>5.9196821353137703E-2</v>
      </c>
      <c r="D89" s="2">
        <v>0.492569704004232</v>
      </c>
      <c r="E89" s="1">
        <v>1.70658056590527</v>
      </c>
      <c r="F89" s="2">
        <v>1.06955829801553E-4</v>
      </c>
      <c r="G89" s="2">
        <v>4.3974889422908801E-2</v>
      </c>
      <c r="H89" s="1">
        <v>1.1616130134679601</v>
      </c>
      <c r="I89" s="2">
        <v>1.1419278752653399E-2</v>
      </c>
      <c r="J89" s="2">
        <v>7.2017556925416407E-2</v>
      </c>
      <c r="K89" s="3" t="s">
        <v>276</v>
      </c>
    </row>
    <row r="90" spans="1:11" x14ac:dyDescent="0.3">
      <c r="A90" t="s">
        <v>100</v>
      </c>
      <c r="B90" s="1">
        <v>0.64760081555645099</v>
      </c>
      <c r="C90" s="2">
        <v>0.21212251761685999</v>
      </c>
      <c r="D90" s="2">
        <v>0.73583602431058803</v>
      </c>
      <c r="E90" s="1">
        <v>2.4770602759835598</v>
      </c>
      <c r="F90" s="2">
        <v>5.5371220422269401E-5</v>
      </c>
      <c r="G90" s="2">
        <v>3.8666347912144003E-2</v>
      </c>
      <c r="H90" s="1">
        <v>1.4425559708422799</v>
      </c>
      <c r="I90" s="2">
        <v>2.6956020511270301E-2</v>
      </c>
      <c r="J90" s="2">
        <v>0.103143862165041</v>
      </c>
      <c r="K90" s="3" t="s">
        <v>276</v>
      </c>
    </row>
    <row r="91" spans="1:11" x14ac:dyDescent="0.3">
      <c r="A91" t="s">
        <v>14</v>
      </c>
      <c r="B91" s="1">
        <v>0.64222557914591705</v>
      </c>
      <c r="C91" s="2">
        <v>0.19926523734926399</v>
      </c>
      <c r="D91" s="2">
        <v>0.72573232130819298</v>
      </c>
      <c r="E91" s="1">
        <v>0.98862194777331103</v>
      </c>
      <c r="F91" s="2">
        <v>9.7274609226120995E-2</v>
      </c>
      <c r="G91" s="2">
        <v>0.99954886479428995</v>
      </c>
      <c r="H91" s="1">
        <v>1.59281725136921</v>
      </c>
      <c r="I91" s="2">
        <v>4.2864873299409099E-3</v>
      </c>
      <c r="J91" s="2">
        <v>5.1514626490890301E-2</v>
      </c>
      <c r="K91" s="3" t="s">
        <v>276</v>
      </c>
    </row>
    <row r="92" spans="1:11" x14ac:dyDescent="0.3">
      <c r="A92" t="s">
        <v>251</v>
      </c>
      <c r="B92" s="1">
        <v>0.63324466383137401</v>
      </c>
      <c r="C92" s="2">
        <v>7.1365421010831098E-2</v>
      </c>
      <c r="D92" s="2">
        <v>0.52208069058042506</v>
      </c>
      <c r="E92" s="1">
        <v>0.48985496928907102</v>
      </c>
      <c r="F92" s="2">
        <v>7.7259444834640298E-2</v>
      </c>
      <c r="G92" s="2">
        <v>0.99954886479428995</v>
      </c>
      <c r="H92" s="1">
        <v>1.1612744546596201</v>
      </c>
      <c r="I92" s="2">
        <v>4.9290168259413097E-4</v>
      </c>
      <c r="J92" s="2">
        <v>2.6326517198211399E-2</v>
      </c>
      <c r="K92" s="3" t="s">
        <v>276</v>
      </c>
    </row>
    <row r="93" spans="1:11" x14ac:dyDescent="0.3">
      <c r="A93" t="s">
        <v>29</v>
      </c>
      <c r="B93" s="1">
        <v>0.62824097271134205</v>
      </c>
      <c r="C93" s="2">
        <v>0.20835987508225701</v>
      </c>
      <c r="D93" s="2">
        <v>0.73300241705706504</v>
      </c>
      <c r="E93" s="1">
        <v>1.9609198673697401</v>
      </c>
      <c r="F93" s="2">
        <v>5.2527990775217499E-4</v>
      </c>
      <c r="G93" s="2">
        <v>9.3899493074916102E-2</v>
      </c>
      <c r="H93" s="1">
        <v>1.6141272123693799</v>
      </c>
      <c r="I93" s="2">
        <v>5.8699842903818401E-3</v>
      </c>
      <c r="J93" s="2">
        <v>5.6671232110985403E-2</v>
      </c>
      <c r="K93" s="3" t="s">
        <v>276</v>
      </c>
    </row>
    <row r="94" spans="1:11" x14ac:dyDescent="0.3">
      <c r="A94" t="s">
        <v>187</v>
      </c>
      <c r="B94" s="1">
        <v>0.62373629003168196</v>
      </c>
      <c r="C94" s="2">
        <v>0.192684936335802</v>
      </c>
      <c r="D94" s="2">
        <v>0.72144583528374895</v>
      </c>
      <c r="E94" s="1">
        <v>2.4201826103353401</v>
      </c>
      <c r="F94" s="2">
        <v>2.3323123613014701E-5</v>
      </c>
      <c r="G94" s="2">
        <v>2.8360388859703E-2</v>
      </c>
      <c r="H94" s="1">
        <v>1.2577848593808401</v>
      </c>
      <c r="I94" s="2">
        <v>4.3203342931358198E-2</v>
      </c>
      <c r="J94" s="2">
        <v>0.13296033571061699</v>
      </c>
      <c r="K94" s="3" t="s">
        <v>276</v>
      </c>
    </row>
    <row r="95" spans="1:11" x14ac:dyDescent="0.3">
      <c r="A95" t="s">
        <v>108</v>
      </c>
      <c r="B95" s="1">
        <v>0.61903648808211797</v>
      </c>
      <c r="C95" s="2">
        <v>0.18757199381732101</v>
      </c>
      <c r="D95" s="2">
        <v>0.71684936766350404</v>
      </c>
      <c r="E95" s="1">
        <v>2.3269809318897798</v>
      </c>
      <c r="F95" s="2">
        <v>3.0849775407581597E-5</v>
      </c>
      <c r="G95" s="2">
        <v>2.8360388859703E-2</v>
      </c>
      <c r="H95" s="1">
        <v>1.1238032338317601</v>
      </c>
      <c r="I95" s="2">
        <v>3.5814693456486801E-2</v>
      </c>
      <c r="J95" s="2">
        <v>0.120663216034264</v>
      </c>
      <c r="K95" s="3" t="s">
        <v>276</v>
      </c>
    </row>
    <row r="96" spans="1:11" x14ac:dyDescent="0.3">
      <c r="A96" t="s">
        <v>73</v>
      </c>
      <c r="B96" s="1">
        <v>0.61786283709126</v>
      </c>
      <c r="C96" s="2">
        <v>0.18219936915206</v>
      </c>
      <c r="D96" s="2">
        <v>0.71294045869969003</v>
      </c>
      <c r="E96" s="1">
        <v>2.1193526973138601</v>
      </c>
      <c r="F96" s="2">
        <v>7.0024406955058403E-5</v>
      </c>
      <c r="G96" s="2">
        <v>3.8666347912144003E-2</v>
      </c>
      <c r="H96" s="1">
        <v>1.05588627348757</v>
      </c>
      <c r="I96" s="2">
        <v>6.16534946186241E-2</v>
      </c>
      <c r="J96" s="2">
        <v>0.16366532420398899</v>
      </c>
      <c r="K96" s="3" t="s">
        <v>276</v>
      </c>
    </row>
    <row r="97" spans="1:11" x14ac:dyDescent="0.3">
      <c r="A97" t="s">
        <v>231</v>
      </c>
      <c r="B97" s="1">
        <v>0.60967564651087702</v>
      </c>
      <c r="C97" s="2">
        <v>0.225945697057955</v>
      </c>
      <c r="D97" s="2">
        <v>0.74723280425600203</v>
      </c>
      <c r="E97" s="1">
        <v>2.3737311188153098</v>
      </c>
      <c r="F97" s="2">
        <v>2.0851745091726599E-5</v>
      </c>
      <c r="G97" s="2">
        <v>2.8360388859703E-2</v>
      </c>
      <c r="H97" s="1">
        <v>0.81063890761558</v>
      </c>
      <c r="I97" s="2">
        <v>0.17730605806203001</v>
      </c>
      <c r="J97" s="2">
        <v>0.32188851324067902</v>
      </c>
      <c r="K97" s="3" t="s">
        <v>276</v>
      </c>
    </row>
    <row r="98" spans="1:11" x14ac:dyDescent="0.3">
      <c r="A98" t="s">
        <v>77</v>
      </c>
      <c r="B98" s="1">
        <v>0.59249016239376595</v>
      </c>
      <c r="C98" s="2">
        <v>7.7837103175035005E-2</v>
      </c>
      <c r="D98" s="2">
        <v>0.54417783783475004</v>
      </c>
      <c r="E98" s="1">
        <v>1.5463338188878899</v>
      </c>
      <c r="F98" s="2">
        <v>4.0275747762200998E-4</v>
      </c>
      <c r="G98" s="2">
        <v>8.2796868462144804E-2</v>
      </c>
      <c r="H98" s="1">
        <v>0.97447650287208398</v>
      </c>
      <c r="I98" s="2">
        <v>2.7085618900089699E-2</v>
      </c>
      <c r="J98" s="2">
        <v>0.103394511144403</v>
      </c>
      <c r="K98" s="3" t="s">
        <v>276</v>
      </c>
    </row>
    <row r="99" spans="1:11" x14ac:dyDescent="0.3">
      <c r="A99" t="s">
        <v>154</v>
      </c>
      <c r="B99" s="1">
        <v>0.58082101099682004</v>
      </c>
      <c r="C99" s="2">
        <v>0.28931541091976798</v>
      </c>
      <c r="D99" s="2">
        <v>0.79162082893659103</v>
      </c>
      <c r="E99" s="1">
        <v>2.0937054892645799</v>
      </c>
      <c r="F99" s="2">
        <v>1.24503866853409E-3</v>
      </c>
      <c r="G99" s="2">
        <v>0.14730867584684701</v>
      </c>
      <c r="H99" s="1">
        <v>0.98274295567859404</v>
      </c>
      <c r="I99" s="2">
        <v>0.132926107377101</v>
      </c>
      <c r="J99" s="2">
        <v>0.26631445159058598</v>
      </c>
      <c r="K99" s="3" t="s">
        <v>276</v>
      </c>
    </row>
    <row r="100" spans="1:11" x14ac:dyDescent="0.3">
      <c r="A100" t="s">
        <v>217</v>
      </c>
      <c r="B100" s="1">
        <v>0.58059488404627502</v>
      </c>
      <c r="C100" s="2">
        <v>8.8604690600649502E-2</v>
      </c>
      <c r="D100" s="2">
        <v>0.56909610797513199</v>
      </c>
      <c r="E100" s="1">
        <v>1.9017185454969301</v>
      </c>
      <c r="F100" s="2">
        <v>1.3028239328705601E-4</v>
      </c>
      <c r="G100" s="2">
        <v>4.9621259897104197E-2</v>
      </c>
      <c r="H100" s="1">
        <v>0.85321745109648905</v>
      </c>
      <c r="I100" s="2">
        <v>1.98780024966238E-2</v>
      </c>
      <c r="J100" s="2">
        <v>8.86725932963085E-2</v>
      </c>
      <c r="K100" s="3" t="s">
        <v>276</v>
      </c>
    </row>
    <row r="101" spans="1:11" x14ac:dyDescent="0.3">
      <c r="A101" t="s">
        <v>137</v>
      </c>
      <c r="B101" s="1">
        <v>0.570690336240114</v>
      </c>
      <c r="C101" s="2">
        <v>0.24874682042841401</v>
      </c>
      <c r="D101" s="2">
        <v>0.76537204269979298</v>
      </c>
      <c r="E101" s="1">
        <v>1.5560228349163301</v>
      </c>
      <c r="F101" s="2">
        <v>1.3177327935727699E-2</v>
      </c>
      <c r="G101" s="2">
        <v>0.53247191384030002</v>
      </c>
      <c r="H101" s="1">
        <v>1.69835133301468</v>
      </c>
      <c r="I101" s="2">
        <v>7.2534635613556398E-3</v>
      </c>
      <c r="J101" s="2">
        <v>6.0896794190103701E-2</v>
      </c>
      <c r="K101" s="3" t="s">
        <v>276</v>
      </c>
    </row>
    <row r="102" spans="1:11" x14ac:dyDescent="0.3">
      <c r="A102" t="s">
        <v>65</v>
      </c>
      <c r="B102" s="1">
        <v>0.56971441208412699</v>
      </c>
      <c r="C102" s="2">
        <v>0.114970529080511</v>
      </c>
      <c r="D102" s="2">
        <v>0.619366252387197</v>
      </c>
      <c r="E102" s="1">
        <v>1.0560269186478</v>
      </c>
      <c r="F102" s="2">
        <v>1.6501244521106601E-2</v>
      </c>
      <c r="G102" s="2">
        <v>0.60847414213928297</v>
      </c>
      <c r="H102" s="1">
        <v>0.944657881627472</v>
      </c>
      <c r="I102" s="2">
        <v>1.7936390690214001E-2</v>
      </c>
      <c r="J102" s="2">
        <v>8.5454771002519997E-2</v>
      </c>
      <c r="K102" s="3" t="s">
        <v>276</v>
      </c>
    </row>
    <row r="103" spans="1:11" x14ac:dyDescent="0.3">
      <c r="A103" t="s">
        <v>41</v>
      </c>
      <c r="B103" s="1">
        <v>0.56460476980931196</v>
      </c>
      <c r="C103" s="2">
        <v>0.29765996079776902</v>
      </c>
      <c r="D103" s="2">
        <v>0.79813232851510296</v>
      </c>
      <c r="E103" s="1">
        <v>2.0901685899343398</v>
      </c>
      <c r="F103" s="2">
        <v>1.0819504604199701E-3</v>
      </c>
      <c r="G103" s="2">
        <v>0.139013728688022</v>
      </c>
      <c r="H103" s="1">
        <v>0.77126225595818099</v>
      </c>
      <c r="I103" s="2">
        <v>0.19614266230220401</v>
      </c>
      <c r="J103" s="2">
        <v>0.34460939030563997</v>
      </c>
      <c r="K103" s="3" t="s">
        <v>276</v>
      </c>
    </row>
    <row r="104" spans="1:11" x14ac:dyDescent="0.3">
      <c r="A104" t="s">
        <v>101</v>
      </c>
      <c r="B104" s="1">
        <v>0.55410217632427605</v>
      </c>
      <c r="C104" s="2">
        <v>0.15099960427220999</v>
      </c>
      <c r="D104" s="2">
        <v>0.669551824086141</v>
      </c>
      <c r="E104" s="1">
        <v>1.86211676420012</v>
      </c>
      <c r="F104" s="2">
        <v>2.30042096634263E-4</v>
      </c>
      <c r="G104" s="2">
        <v>6.30545386874517E-2</v>
      </c>
      <c r="H104" s="1">
        <v>1.2022619526023299</v>
      </c>
      <c r="I104" s="2">
        <v>1.28678340985812E-2</v>
      </c>
      <c r="J104" s="2">
        <v>7.5170638210985297E-2</v>
      </c>
      <c r="K104" s="3" t="s">
        <v>276</v>
      </c>
    </row>
    <row r="105" spans="1:11" x14ac:dyDescent="0.3">
      <c r="A105" t="s">
        <v>134</v>
      </c>
      <c r="B105" s="1">
        <v>0.55219393739912304</v>
      </c>
      <c r="C105" s="2">
        <v>0.13322551286116699</v>
      </c>
      <c r="D105" s="2">
        <v>0.64417219351017796</v>
      </c>
      <c r="E105" s="1">
        <v>1.3280906077954799</v>
      </c>
      <c r="F105" s="2">
        <v>3.0743264234345501E-3</v>
      </c>
      <c r="G105" s="2">
        <v>0.23962261781897901</v>
      </c>
      <c r="H105" s="1">
        <v>1.20286724598534</v>
      </c>
      <c r="I105" s="2">
        <v>1.31839481502447E-2</v>
      </c>
      <c r="J105" s="2">
        <v>7.5931257250892101E-2</v>
      </c>
      <c r="K105" s="3" t="s">
        <v>276</v>
      </c>
    </row>
    <row r="106" spans="1:11" x14ac:dyDescent="0.3">
      <c r="A106" t="s">
        <v>244</v>
      </c>
      <c r="B106" s="1">
        <v>0.54972952064167002</v>
      </c>
      <c r="C106" s="2">
        <v>0.191870822004477</v>
      </c>
      <c r="D106" s="2">
        <v>0.72086083756564201</v>
      </c>
      <c r="E106" s="1">
        <v>1.69479478505561</v>
      </c>
      <c r="F106" s="2">
        <v>6.6793124701944296E-4</v>
      </c>
      <c r="G106" s="2">
        <v>0.100777956775062</v>
      </c>
      <c r="H106" s="1">
        <v>1.03800904277554</v>
      </c>
      <c r="I106" s="2">
        <v>4.3225535274998103E-2</v>
      </c>
      <c r="J106" s="2">
        <v>0.13296033571061699</v>
      </c>
      <c r="K106" s="3" t="s">
        <v>276</v>
      </c>
    </row>
    <row r="107" spans="1:11" x14ac:dyDescent="0.3">
      <c r="A107" t="s">
        <v>133</v>
      </c>
      <c r="B107" s="1">
        <v>0.54567830947462503</v>
      </c>
      <c r="C107" s="2">
        <v>9.7215210552210093E-2</v>
      </c>
      <c r="D107" s="2">
        <v>0.58193293280082903</v>
      </c>
      <c r="E107" s="1">
        <v>1.5288686479703699</v>
      </c>
      <c r="F107" s="2">
        <v>1.6133397974161601E-4</v>
      </c>
      <c r="G107" s="2">
        <v>5.30659726166125E-2</v>
      </c>
      <c r="H107" s="1">
        <v>1.02650520280599</v>
      </c>
      <c r="I107" s="2">
        <v>1.83662064566983E-2</v>
      </c>
      <c r="J107" s="2">
        <v>8.6200383727721805E-2</v>
      </c>
      <c r="K107" s="3" t="s">
        <v>276</v>
      </c>
    </row>
    <row r="108" spans="1:11" x14ac:dyDescent="0.3">
      <c r="A108" t="s">
        <v>168</v>
      </c>
      <c r="B108" s="1">
        <v>0.526279133317064</v>
      </c>
      <c r="C108" s="2">
        <v>0.214420626475331</v>
      </c>
      <c r="D108" s="2">
        <v>0.737891052780556</v>
      </c>
      <c r="E108" s="1">
        <v>2.0936453890402902</v>
      </c>
      <c r="F108" s="2">
        <v>6.40369354119619E-5</v>
      </c>
      <c r="G108" s="2">
        <v>3.8666347912144003E-2</v>
      </c>
      <c r="H108" s="1">
        <v>1.8814134788705701</v>
      </c>
      <c r="I108" s="2">
        <v>3.919880309531E-5</v>
      </c>
      <c r="J108" s="2">
        <v>1.0928357207916999E-2</v>
      </c>
      <c r="K108" s="3" t="s">
        <v>276</v>
      </c>
    </row>
    <row r="109" spans="1:11" x14ac:dyDescent="0.3">
      <c r="A109" t="s">
        <v>140</v>
      </c>
      <c r="B109" s="1">
        <v>0.52347781613189903</v>
      </c>
      <c r="C109" s="2">
        <v>0.198949858440615</v>
      </c>
      <c r="D109" s="2">
        <v>0.72558974995073799</v>
      </c>
      <c r="E109" s="1">
        <v>1.5913398144197599</v>
      </c>
      <c r="F109" s="2">
        <v>2.4537236837197298E-3</v>
      </c>
      <c r="G109" s="2">
        <v>0.2146893327269</v>
      </c>
      <c r="H109" s="1">
        <v>1.1604074270943801</v>
      </c>
      <c r="I109" s="2">
        <v>2.4615070852541599E-2</v>
      </c>
      <c r="J109" s="2">
        <v>9.8411480295712894E-2</v>
      </c>
      <c r="K109" s="3" t="s">
        <v>276</v>
      </c>
    </row>
    <row r="110" spans="1:11" x14ac:dyDescent="0.3">
      <c r="A110" t="s">
        <v>141</v>
      </c>
      <c r="B110" s="1">
        <v>0.52152247171422805</v>
      </c>
      <c r="C110" s="2">
        <v>0.27673484689637601</v>
      </c>
      <c r="D110" s="2">
        <v>0.783770106447782</v>
      </c>
      <c r="E110" s="1">
        <v>1.92269813778153</v>
      </c>
      <c r="F110" s="2">
        <v>6.3588946863152003E-4</v>
      </c>
      <c r="G110" s="2">
        <v>9.9195104298605799E-2</v>
      </c>
      <c r="H110" s="1">
        <v>1.06638317238515</v>
      </c>
      <c r="I110" s="2">
        <v>7.4403721299977799E-2</v>
      </c>
      <c r="J110" s="2">
        <v>0.18271895752949299</v>
      </c>
      <c r="K110" s="3" t="s">
        <v>276</v>
      </c>
    </row>
    <row r="111" spans="1:11" x14ac:dyDescent="0.3">
      <c r="A111" t="s">
        <v>148</v>
      </c>
      <c r="B111" s="1">
        <v>0.51655029382252404</v>
      </c>
      <c r="C111" s="2">
        <v>4.1750067019354402E-2</v>
      </c>
      <c r="D111" s="2">
        <v>0.43696578340715803</v>
      </c>
      <c r="E111" s="1">
        <v>1.67732896627552</v>
      </c>
      <c r="F111" s="2">
        <v>9.7349566724332196E-6</v>
      </c>
      <c r="G111" s="2">
        <v>2.8360388859703E-2</v>
      </c>
      <c r="H111" s="1">
        <v>0.93104935722008997</v>
      </c>
      <c r="I111" s="2">
        <v>2.2271529735024099E-2</v>
      </c>
      <c r="J111" s="2">
        <v>9.3565966705155601E-2</v>
      </c>
      <c r="K111" s="3" t="s">
        <v>276</v>
      </c>
    </row>
    <row r="112" spans="1:11" x14ac:dyDescent="0.3">
      <c r="A112" t="s">
        <v>257</v>
      </c>
      <c r="B112" s="1">
        <v>0.51604270768613603</v>
      </c>
      <c r="C112" s="2">
        <v>0.17595949587943799</v>
      </c>
      <c r="D112" s="2">
        <v>0.70636278902627003</v>
      </c>
      <c r="E112" s="1">
        <v>1.53080134334147</v>
      </c>
      <c r="F112" s="2">
        <v>1.20145196952503E-3</v>
      </c>
      <c r="G112" s="2">
        <v>0.14487980308397999</v>
      </c>
      <c r="H112" s="1">
        <v>1.1574460801411</v>
      </c>
      <c r="I112" s="2">
        <v>2.2384814328041E-2</v>
      </c>
      <c r="J112" s="2">
        <v>9.3868423379245697E-2</v>
      </c>
      <c r="K112" s="3" t="s">
        <v>276</v>
      </c>
    </row>
    <row r="113" spans="1:11" x14ac:dyDescent="0.3">
      <c r="A113" t="s">
        <v>189</v>
      </c>
      <c r="B113" s="1">
        <v>0.51415969715042098</v>
      </c>
      <c r="C113" s="2">
        <v>0.180734920221366</v>
      </c>
      <c r="D113" s="2">
        <v>0.71280209084586998</v>
      </c>
      <c r="E113" s="1">
        <v>1.68220620046584</v>
      </c>
      <c r="F113" s="2">
        <v>4.6363775786406798E-4</v>
      </c>
      <c r="G113" s="2">
        <v>8.8662634486424002E-2</v>
      </c>
      <c r="H113" s="1">
        <v>1.0492035041416099</v>
      </c>
      <c r="I113" s="2">
        <v>3.89192711479164E-2</v>
      </c>
      <c r="J113" s="2">
        <v>0.12598329402022501</v>
      </c>
      <c r="K113" s="3" t="s">
        <v>276</v>
      </c>
    </row>
    <row r="114" spans="1:11" x14ac:dyDescent="0.3">
      <c r="A114" t="s">
        <v>195</v>
      </c>
      <c r="B114" s="1">
        <v>0.51374580228897604</v>
      </c>
      <c r="C114" s="2">
        <v>0.12496173158351299</v>
      </c>
      <c r="D114" s="2">
        <v>0.63499337720613103</v>
      </c>
      <c r="E114" s="1">
        <v>0.44808253136944398</v>
      </c>
      <c r="F114" s="2">
        <v>0.218333769810998</v>
      </c>
      <c r="G114" s="2">
        <v>0.99954886479428995</v>
      </c>
      <c r="H114" s="1">
        <v>0.84339079749229695</v>
      </c>
      <c r="I114" s="2">
        <v>5.89682665652351E-2</v>
      </c>
      <c r="J114" s="2">
        <v>0.15930173502734901</v>
      </c>
      <c r="K114" s="3" t="s">
        <v>3</v>
      </c>
    </row>
    <row r="115" spans="1:11" x14ac:dyDescent="0.3">
      <c r="A115" t="s">
        <v>158</v>
      </c>
      <c r="B115" s="1">
        <v>0.51218449960934198</v>
      </c>
      <c r="C115" s="2">
        <v>0.20600575910098101</v>
      </c>
      <c r="D115" s="2">
        <v>0.73191051511279404</v>
      </c>
      <c r="E115" s="1">
        <v>0.43258423671372698</v>
      </c>
      <c r="F115" s="2">
        <v>0.34159764549055299</v>
      </c>
      <c r="G115" s="2">
        <v>0.99954886479428995</v>
      </c>
      <c r="H115" s="1">
        <v>1.62132960373024</v>
      </c>
      <c r="I115" s="2">
        <v>1.46263103716452E-3</v>
      </c>
      <c r="J115" s="2">
        <v>3.7452641097679602E-2</v>
      </c>
      <c r="K115" s="3" t="s">
        <v>276</v>
      </c>
    </row>
    <row r="116" spans="1:11" x14ac:dyDescent="0.3">
      <c r="A116" t="s">
        <v>170</v>
      </c>
      <c r="B116" s="1">
        <v>0.50226598865368</v>
      </c>
      <c r="C116" s="2">
        <v>0.22964319473398001</v>
      </c>
      <c r="D116" s="2">
        <v>0.75047809810586696</v>
      </c>
      <c r="E116" s="1">
        <v>1.85226348493104</v>
      </c>
      <c r="F116" s="2">
        <v>7.1371593598784294E-5</v>
      </c>
      <c r="G116" s="2">
        <v>3.8666347912144003E-2</v>
      </c>
      <c r="H116" s="1">
        <v>0.72706524037689402</v>
      </c>
      <c r="I116" s="2">
        <v>0.174718755351528</v>
      </c>
      <c r="J116" s="2">
        <v>0.31895020497124099</v>
      </c>
      <c r="K116" s="3" t="s">
        <v>276</v>
      </c>
    </row>
    <row r="117" spans="1:11" x14ac:dyDescent="0.3">
      <c r="A117" t="s">
        <v>254</v>
      </c>
      <c r="B117" s="1">
        <v>0.50086584935351697</v>
      </c>
      <c r="C117" s="2">
        <v>0.31297798030367402</v>
      </c>
      <c r="D117" s="2">
        <v>0.80822875008395101</v>
      </c>
      <c r="E117" s="1">
        <v>2.1181397074175901</v>
      </c>
      <c r="F117" s="2">
        <v>1.56910789056829E-4</v>
      </c>
      <c r="G117" s="2">
        <v>5.30659726166125E-2</v>
      </c>
      <c r="H117" s="1">
        <v>1.10975405420944</v>
      </c>
      <c r="I117" s="2">
        <v>4.86298973920345E-2</v>
      </c>
      <c r="J117" s="2">
        <v>0.141939117917188</v>
      </c>
      <c r="K117" s="3" t="s">
        <v>276</v>
      </c>
    </row>
    <row r="118" spans="1:11" x14ac:dyDescent="0.3">
      <c r="A118" t="s">
        <v>17</v>
      </c>
      <c r="B118" s="1">
        <v>0.49875350462043999</v>
      </c>
      <c r="C118" s="2">
        <v>0.118344100957111</v>
      </c>
      <c r="D118" s="2">
        <v>0.62422015709730605</v>
      </c>
      <c r="E118" s="1">
        <v>1.57946759080806</v>
      </c>
      <c r="F118" s="2">
        <v>5.8123726948713098E-5</v>
      </c>
      <c r="G118" s="2">
        <v>3.8666347912144003E-2</v>
      </c>
      <c r="H118" s="1">
        <v>1.18460344994584</v>
      </c>
      <c r="I118" s="2">
        <v>8.7231224851911909E-3</v>
      </c>
      <c r="J118" s="2">
        <v>6.5148801819955707E-2</v>
      </c>
      <c r="K118" s="3" t="s">
        <v>276</v>
      </c>
    </row>
    <row r="119" spans="1:11" x14ac:dyDescent="0.3">
      <c r="A119" t="s">
        <v>1</v>
      </c>
      <c r="B119" s="1">
        <v>0.49441825491144198</v>
      </c>
      <c r="C119" s="2">
        <v>0.20421755674738801</v>
      </c>
      <c r="D119" s="2">
        <v>0.72904211955005604</v>
      </c>
      <c r="E119" s="1">
        <v>1.60897573264565</v>
      </c>
      <c r="F119" s="2">
        <v>1.02666088364135E-3</v>
      </c>
      <c r="G119" s="2">
        <v>0.13400368962195</v>
      </c>
      <c r="H119" s="1">
        <v>1.14056206236073</v>
      </c>
      <c r="I119" s="2">
        <v>2.6631005060829899E-2</v>
      </c>
      <c r="J119" s="2">
        <v>0.102323737075682</v>
      </c>
      <c r="K119" s="3" t="s">
        <v>276</v>
      </c>
    </row>
    <row r="120" spans="1:11" x14ac:dyDescent="0.3">
      <c r="A120" t="s">
        <v>184</v>
      </c>
      <c r="B120" s="1">
        <v>0.49410912345796398</v>
      </c>
      <c r="C120" s="2">
        <v>8.75012493751052E-2</v>
      </c>
      <c r="D120" s="2">
        <v>0.56764545214683404</v>
      </c>
      <c r="E120" s="1">
        <v>0.95742486156026996</v>
      </c>
      <c r="F120" s="2">
        <v>4.3898002174298E-3</v>
      </c>
      <c r="G120" s="2">
        <v>0.29587973104856702</v>
      </c>
      <c r="H120" s="1">
        <v>1.1091462597270301</v>
      </c>
      <c r="I120" s="2">
        <v>3.0723040532164101E-3</v>
      </c>
      <c r="J120" s="2">
        <v>4.6712920816670202E-2</v>
      </c>
      <c r="K120" s="3" t="s">
        <v>276</v>
      </c>
    </row>
    <row r="121" spans="1:11" x14ac:dyDescent="0.3">
      <c r="A121" t="s">
        <v>86</v>
      </c>
      <c r="B121" s="1">
        <v>0.48394810926216703</v>
      </c>
      <c r="C121" s="2">
        <v>0.42426774592871302</v>
      </c>
      <c r="D121" s="2">
        <v>0.85545828198038998</v>
      </c>
      <c r="E121" s="1">
        <v>2.5823549782609598</v>
      </c>
      <c r="F121" s="2">
        <v>4.4848629365744E-4</v>
      </c>
      <c r="G121" s="2">
        <v>8.7807209351074597E-2</v>
      </c>
      <c r="H121" s="1">
        <v>1.3678051667705</v>
      </c>
      <c r="I121" s="2">
        <v>4.4826747122332498E-2</v>
      </c>
      <c r="J121" s="2">
        <v>0.135674499920725</v>
      </c>
      <c r="K121" s="3" t="s">
        <v>276</v>
      </c>
    </row>
    <row r="122" spans="1:11" x14ac:dyDescent="0.3">
      <c r="A122" t="s">
        <v>10</v>
      </c>
      <c r="B122" s="1">
        <v>0.48047014432514401</v>
      </c>
      <c r="C122" s="2">
        <v>0.192608864594836</v>
      </c>
      <c r="D122" s="2">
        <v>0.72144583528374895</v>
      </c>
      <c r="E122" s="1">
        <v>1.18961450855787</v>
      </c>
      <c r="F122" s="2">
        <v>8.3362966987958302E-3</v>
      </c>
      <c r="G122" s="2">
        <v>0.429508377598455</v>
      </c>
      <c r="H122" s="1">
        <v>0.77244410613287695</v>
      </c>
      <c r="I122" s="2">
        <v>7.6776189484532201E-2</v>
      </c>
      <c r="J122" s="2">
        <v>0.18619264713837499</v>
      </c>
      <c r="K122" s="3" t="s">
        <v>276</v>
      </c>
    </row>
    <row r="123" spans="1:11" x14ac:dyDescent="0.3">
      <c r="A123" t="s">
        <v>203</v>
      </c>
      <c r="B123" s="1">
        <v>0.47822164182030602</v>
      </c>
      <c r="C123" s="2">
        <v>0.225450887132982</v>
      </c>
      <c r="D123" s="2">
        <v>0.74661043459571597</v>
      </c>
      <c r="E123" s="1">
        <v>1.66983385061786</v>
      </c>
      <c r="F123" s="2">
        <v>5.5133695172892097E-4</v>
      </c>
      <c r="G123" s="2">
        <v>9.5445131664566696E-2</v>
      </c>
      <c r="H123" s="1">
        <v>1.0546120060181099</v>
      </c>
      <c r="I123" s="2">
        <v>2.49855219310882E-2</v>
      </c>
      <c r="J123" s="2">
        <v>9.9062620259787806E-2</v>
      </c>
      <c r="K123" s="3" t="s">
        <v>276</v>
      </c>
    </row>
    <row r="124" spans="1:11" x14ac:dyDescent="0.3">
      <c r="A124" t="s">
        <v>78</v>
      </c>
      <c r="B124" s="1">
        <v>0.47311137782513402</v>
      </c>
      <c r="C124" s="2">
        <v>0.202997932585991</v>
      </c>
      <c r="D124" s="2">
        <v>0.72664595110077701</v>
      </c>
      <c r="E124" s="1">
        <v>2.1066446670152401</v>
      </c>
      <c r="F124" s="2">
        <v>6.07261842498045E-6</v>
      </c>
      <c r="G124" s="2">
        <v>2.8360388859703E-2</v>
      </c>
      <c r="H124" s="1">
        <v>0.73063942462241505</v>
      </c>
      <c r="I124" s="2">
        <v>0.15166229461418301</v>
      </c>
      <c r="J124" s="2">
        <v>0.29067555384531402</v>
      </c>
      <c r="K124" s="3" t="s">
        <v>276</v>
      </c>
    </row>
    <row r="125" spans="1:11" x14ac:dyDescent="0.3">
      <c r="A125" t="s">
        <v>166</v>
      </c>
      <c r="B125" s="1">
        <v>0.47180447579727902</v>
      </c>
      <c r="C125" s="2">
        <v>0.106499070539989</v>
      </c>
      <c r="D125" s="2">
        <v>0.60320499108898795</v>
      </c>
      <c r="E125" s="1">
        <v>1.03580323894445</v>
      </c>
      <c r="F125" s="2">
        <v>2.3127624670862398E-3</v>
      </c>
      <c r="G125" s="2">
        <v>0.207845308927324</v>
      </c>
      <c r="H125" s="1">
        <v>1.1384604558615099</v>
      </c>
      <c r="I125" s="2">
        <v>1.8413253588540201E-3</v>
      </c>
      <c r="J125" s="2">
        <v>3.9909984693165299E-2</v>
      </c>
      <c r="K125" s="3" t="s">
        <v>276</v>
      </c>
    </row>
    <row r="126" spans="1:11" x14ac:dyDescent="0.3">
      <c r="A126" t="s">
        <v>200</v>
      </c>
      <c r="B126" s="1">
        <v>0.47106433576727202</v>
      </c>
      <c r="C126" s="2">
        <v>0.18704353245424701</v>
      </c>
      <c r="D126" s="2">
        <v>0.71684936766350404</v>
      </c>
      <c r="E126" s="1">
        <v>1.5578903044377801</v>
      </c>
      <c r="F126" s="2">
        <v>3.0822647679093999E-4</v>
      </c>
      <c r="G126" s="2">
        <v>7.1138951184929203E-2</v>
      </c>
      <c r="H126" s="1">
        <v>1.0594706696882401</v>
      </c>
      <c r="I126" s="2">
        <v>2.2199407743889E-2</v>
      </c>
      <c r="J126" s="2">
        <v>9.3327203073632098E-2</v>
      </c>
      <c r="K126" s="3" t="s">
        <v>276</v>
      </c>
    </row>
    <row r="127" spans="1:11" x14ac:dyDescent="0.3">
      <c r="A127" t="s">
        <v>233</v>
      </c>
      <c r="B127" s="1">
        <v>0.46516465962346298</v>
      </c>
      <c r="C127" s="2">
        <v>0.22259726940584099</v>
      </c>
      <c r="D127" s="2">
        <v>0.74593218916368598</v>
      </c>
      <c r="E127" s="1">
        <v>1.2827556480879001</v>
      </c>
      <c r="F127" s="2">
        <v>4.8818895987689697E-3</v>
      </c>
      <c r="G127" s="2">
        <v>0.32062965579733199</v>
      </c>
      <c r="H127" s="1">
        <v>1.1845699410302299</v>
      </c>
      <c r="I127" s="2">
        <v>1.14036164521062E-2</v>
      </c>
      <c r="J127" s="2">
        <v>7.2017556925416407E-2</v>
      </c>
      <c r="K127" s="3" t="s">
        <v>276</v>
      </c>
    </row>
    <row r="128" spans="1:11" x14ac:dyDescent="0.3">
      <c r="A128" t="s">
        <v>213</v>
      </c>
      <c r="B128" s="1">
        <v>0.45839391647661998</v>
      </c>
      <c r="C128" s="2">
        <v>0.28860761946212399</v>
      </c>
      <c r="D128" s="2">
        <v>0.79162082893659103</v>
      </c>
      <c r="E128" s="1">
        <v>0.84599923586050896</v>
      </c>
      <c r="F128" s="2">
        <v>5.1596619490713397E-2</v>
      </c>
      <c r="G128" s="2">
        <v>0.954347172856851</v>
      </c>
      <c r="H128" s="1">
        <v>0.78692834006004297</v>
      </c>
      <c r="I128" s="2">
        <v>0.148791892470758</v>
      </c>
      <c r="J128" s="2">
        <v>0.28724503098880599</v>
      </c>
      <c r="K128" s="3" t="s">
        <v>3</v>
      </c>
    </row>
    <row r="129" spans="1:11" x14ac:dyDescent="0.3">
      <c r="A129" t="s">
        <v>127</v>
      </c>
      <c r="B129" s="1">
        <v>0.45821561011315798</v>
      </c>
      <c r="C129" s="2">
        <v>0.199350367208596</v>
      </c>
      <c r="D129" s="2">
        <v>0.72573232130819298</v>
      </c>
      <c r="E129" s="1">
        <v>0.43079115610650598</v>
      </c>
      <c r="F129" s="2">
        <v>0.20954806540573201</v>
      </c>
      <c r="G129" s="2">
        <v>0.99954886479428995</v>
      </c>
      <c r="H129" s="1">
        <v>0.31528059496418198</v>
      </c>
      <c r="I129" s="2">
        <v>0.45136157885278499</v>
      </c>
      <c r="J129" s="2">
        <v>0.60541822483188901</v>
      </c>
      <c r="K129" s="3" t="s">
        <v>3</v>
      </c>
    </row>
    <row r="130" spans="1:11" x14ac:dyDescent="0.3">
      <c r="A130" t="s">
        <v>117</v>
      </c>
      <c r="B130" s="1">
        <v>0.45119143404672002</v>
      </c>
      <c r="C130" s="2">
        <v>0.26722542795612603</v>
      </c>
      <c r="D130" s="2">
        <v>0.77632992844364102</v>
      </c>
      <c r="E130" s="1">
        <v>1.51525027581466</v>
      </c>
      <c r="F130" s="2">
        <v>1.80930716049677E-3</v>
      </c>
      <c r="G130" s="2">
        <v>0.18255132246337399</v>
      </c>
      <c r="H130" s="1">
        <v>0.93847424120969702</v>
      </c>
      <c r="I130" s="2">
        <v>7.6173668791436097E-2</v>
      </c>
      <c r="J130" s="2">
        <v>0.18542834237867001</v>
      </c>
      <c r="K130" s="3" t="s">
        <v>276</v>
      </c>
    </row>
    <row r="131" spans="1:11" x14ac:dyDescent="0.3">
      <c r="A131" t="s">
        <v>206</v>
      </c>
      <c r="B131" s="1">
        <v>0.44666291858509399</v>
      </c>
      <c r="C131" s="2">
        <v>9.4057950084842107E-2</v>
      </c>
      <c r="D131" s="2">
        <v>0.57718529077438097</v>
      </c>
      <c r="E131" s="1">
        <v>0.99478412361317503</v>
      </c>
      <c r="F131" s="2">
        <v>4.8819833672260398E-3</v>
      </c>
      <c r="G131" s="2">
        <v>0.32062965579733199</v>
      </c>
      <c r="H131" s="1">
        <v>0.66178309823606696</v>
      </c>
      <c r="I131" s="2">
        <v>7.2943408332102902E-2</v>
      </c>
      <c r="J131" s="2">
        <v>0.18034069934306199</v>
      </c>
      <c r="K131" s="3" t="s">
        <v>3</v>
      </c>
    </row>
    <row r="132" spans="1:11" x14ac:dyDescent="0.3">
      <c r="A132" t="s">
        <v>159</v>
      </c>
      <c r="B132" s="1">
        <v>0.444380710685995</v>
      </c>
      <c r="C132" s="2">
        <v>0.351626865170445</v>
      </c>
      <c r="D132" s="2">
        <v>0.83144472536242897</v>
      </c>
      <c r="E132" s="1">
        <v>2.3369282318568501</v>
      </c>
      <c r="F132" s="2">
        <v>3.1040192112042699E-5</v>
      </c>
      <c r="G132" s="2">
        <v>2.8360388859703E-2</v>
      </c>
      <c r="H132" s="1">
        <v>2.1442902733547502</v>
      </c>
      <c r="I132" s="2">
        <v>5.1072364788040501E-5</v>
      </c>
      <c r="J132" s="2">
        <v>1.1388720355548399E-2</v>
      </c>
      <c r="K132" s="3" t="s">
        <v>276</v>
      </c>
    </row>
    <row r="133" spans="1:11" x14ac:dyDescent="0.3">
      <c r="A133" t="s">
        <v>33</v>
      </c>
      <c r="B133" s="1">
        <v>0.43981761359292398</v>
      </c>
      <c r="C133" s="2">
        <v>0.208209289759414</v>
      </c>
      <c r="D133" s="2">
        <v>0.73291631356154197</v>
      </c>
      <c r="E133" s="1">
        <v>1.65248100716644</v>
      </c>
      <c r="F133" s="2">
        <v>3.11443784830044E-4</v>
      </c>
      <c r="G133" s="2">
        <v>7.1138951184929203E-2</v>
      </c>
      <c r="H133" s="1">
        <v>0.96060679371272295</v>
      </c>
      <c r="I133" s="2">
        <v>5.2863697163178798E-2</v>
      </c>
      <c r="J133" s="2">
        <v>0.14873261096597701</v>
      </c>
      <c r="K133" s="3" t="s">
        <v>276</v>
      </c>
    </row>
    <row r="134" spans="1:11" x14ac:dyDescent="0.3">
      <c r="A134" t="s">
        <v>150</v>
      </c>
      <c r="B134" s="1">
        <v>0.43880632190680502</v>
      </c>
      <c r="C134" s="2">
        <v>0.22619461386949499</v>
      </c>
      <c r="D134" s="2">
        <v>0.74723280425600203</v>
      </c>
      <c r="E134" s="1">
        <v>1.8313121086759301</v>
      </c>
      <c r="F134" s="2">
        <v>1.981384056106E-4</v>
      </c>
      <c r="G134" s="2">
        <v>6.03982120317237E-2</v>
      </c>
      <c r="H134" s="1">
        <v>1.81459723817131</v>
      </c>
      <c r="I134" s="2">
        <v>1.77338558732274E-5</v>
      </c>
      <c r="J134" s="2">
        <v>8.2378196764334999E-3</v>
      </c>
      <c r="K134" s="3" t="s">
        <v>276</v>
      </c>
    </row>
    <row r="135" spans="1:11" x14ac:dyDescent="0.3">
      <c r="A135" t="s">
        <v>143</v>
      </c>
      <c r="B135" s="1">
        <v>0.43695972110224002</v>
      </c>
      <c r="C135" s="2">
        <v>0.31365109787134399</v>
      </c>
      <c r="D135" s="2">
        <v>0.80822875008395101</v>
      </c>
      <c r="E135" s="1">
        <v>2.0145503069791899</v>
      </c>
      <c r="F135" s="2">
        <v>3.6125833719305401E-4</v>
      </c>
      <c r="G135" s="2">
        <v>7.81744028089075E-2</v>
      </c>
      <c r="H135" s="1">
        <v>1.32998842974826</v>
      </c>
      <c r="I135" s="2">
        <v>2.1594139077452099E-2</v>
      </c>
      <c r="J135" s="2">
        <v>9.2253476166862899E-2</v>
      </c>
      <c r="K135" s="3" t="s">
        <v>276</v>
      </c>
    </row>
    <row r="136" spans="1:11" x14ac:dyDescent="0.3">
      <c r="A136" t="s">
        <v>31</v>
      </c>
      <c r="B136" s="1">
        <v>0.43545179190504901</v>
      </c>
      <c r="C136" s="2">
        <v>0.46699055349862201</v>
      </c>
      <c r="D136" s="2">
        <v>0.87253284365913097</v>
      </c>
      <c r="E136" s="1">
        <v>0.65960719949289703</v>
      </c>
      <c r="F136" s="2">
        <v>0.35228536165859298</v>
      </c>
      <c r="G136" s="2">
        <v>0.99954886479428995</v>
      </c>
      <c r="H136" s="1">
        <v>1.01458907387933</v>
      </c>
      <c r="I136" s="2">
        <v>0.118001329182505</v>
      </c>
      <c r="J136" s="2">
        <v>0.24610250279415999</v>
      </c>
      <c r="K136" s="3" t="s">
        <v>3</v>
      </c>
    </row>
    <row r="137" spans="1:11" x14ac:dyDescent="0.3">
      <c r="A137" t="s">
        <v>38</v>
      </c>
      <c r="B137" s="1">
        <v>0.43070175858980397</v>
      </c>
      <c r="C137" s="2">
        <v>0.28650921214092401</v>
      </c>
      <c r="D137" s="2">
        <v>0.79119022734274602</v>
      </c>
      <c r="E137" s="1">
        <v>0.80989727571967596</v>
      </c>
      <c r="F137" s="2">
        <v>8.6596023927453997E-2</v>
      </c>
      <c r="G137" s="2">
        <v>0.99954886479428995</v>
      </c>
      <c r="H137" s="1">
        <v>1.06582627517532</v>
      </c>
      <c r="I137" s="2">
        <v>2.7856724071426201E-2</v>
      </c>
      <c r="J137" s="2">
        <v>0.10462972589528401</v>
      </c>
      <c r="K137" s="3" t="s">
        <v>276</v>
      </c>
    </row>
    <row r="138" spans="1:11" x14ac:dyDescent="0.3">
      <c r="A138" t="s">
        <v>88</v>
      </c>
      <c r="B138" s="1">
        <v>0.43039888164365497</v>
      </c>
      <c r="C138" s="2">
        <v>0.38327391309407599</v>
      </c>
      <c r="D138" s="2">
        <v>0.84737962132747602</v>
      </c>
      <c r="E138" s="1">
        <v>1.7868217076206501</v>
      </c>
      <c r="F138" s="2">
        <v>1.4094555699482099E-3</v>
      </c>
      <c r="G138" s="2">
        <v>0.159452700853732</v>
      </c>
      <c r="H138" s="1">
        <v>1.1244139296207101</v>
      </c>
      <c r="I138" s="2">
        <v>5.19760183697568E-2</v>
      </c>
      <c r="J138" s="2">
        <v>0.14733388303302</v>
      </c>
      <c r="K138" s="3" t="s">
        <v>276</v>
      </c>
    </row>
    <row r="139" spans="1:11" x14ac:dyDescent="0.3">
      <c r="A139" t="s">
        <v>138</v>
      </c>
      <c r="B139" s="1">
        <v>0.42936747369977701</v>
      </c>
      <c r="C139" s="2">
        <v>0.34993387095666201</v>
      </c>
      <c r="D139" s="2">
        <v>0.83093359029076697</v>
      </c>
      <c r="E139" s="1">
        <v>1.63658367924546</v>
      </c>
      <c r="F139" s="2">
        <v>7.0902841133622602E-3</v>
      </c>
      <c r="G139" s="2">
        <v>0.39797546938005302</v>
      </c>
      <c r="H139" s="1">
        <v>1.0633419078189901</v>
      </c>
      <c r="I139" s="2">
        <v>5.3378531815810697E-2</v>
      </c>
      <c r="J139" s="2">
        <v>0.149763608501678</v>
      </c>
      <c r="K139" s="3" t="s">
        <v>276</v>
      </c>
    </row>
    <row r="140" spans="1:11" x14ac:dyDescent="0.3">
      <c r="A140" t="s">
        <v>182</v>
      </c>
      <c r="B140" s="1">
        <v>0.42871210884250399</v>
      </c>
      <c r="C140" s="2">
        <v>0.224937047895617</v>
      </c>
      <c r="D140" s="2">
        <v>0.74661043459571597</v>
      </c>
      <c r="E140" s="1">
        <v>1.49049340127883</v>
      </c>
      <c r="F140" s="2">
        <v>6.5765873344545702E-4</v>
      </c>
      <c r="G140" s="2">
        <v>0.10041333389776699</v>
      </c>
      <c r="H140" s="1">
        <v>1.1201027480721399</v>
      </c>
      <c r="I140" s="2">
        <v>1.1289198662196701E-2</v>
      </c>
      <c r="J140" s="2">
        <v>7.1784530082206199E-2</v>
      </c>
      <c r="K140" s="3" t="s">
        <v>276</v>
      </c>
    </row>
    <row r="141" spans="1:11" x14ac:dyDescent="0.3">
      <c r="A141" t="s">
        <v>218</v>
      </c>
      <c r="B141" s="1">
        <v>0.42608041140462599</v>
      </c>
      <c r="C141" s="2">
        <v>0.264614995448058</v>
      </c>
      <c r="D141" s="2">
        <v>0.77405319172464004</v>
      </c>
      <c r="E141" s="1">
        <v>0.43225905652364399</v>
      </c>
      <c r="F141" s="2">
        <v>0.23646607139898901</v>
      </c>
      <c r="G141" s="2">
        <v>0.99954886479428995</v>
      </c>
      <c r="H141" s="1">
        <v>0.133678435713809</v>
      </c>
      <c r="I141" s="2">
        <v>0.68849790912461895</v>
      </c>
      <c r="J141" s="2">
        <v>0.79653243473883795</v>
      </c>
      <c r="K141" s="3" t="s">
        <v>3</v>
      </c>
    </row>
    <row r="142" spans="1:11" x14ac:dyDescent="0.3">
      <c r="A142" t="s">
        <v>246</v>
      </c>
      <c r="B142" s="1">
        <v>0.42601852570503901</v>
      </c>
      <c r="C142" s="2">
        <v>0.42109269117188097</v>
      </c>
      <c r="D142" s="2">
        <v>0.85475813342259299</v>
      </c>
      <c r="E142" s="1">
        <v>9.3350360824737397E-2</v>
      </c>
      <c r="F142" s="2">
        <v>0.80706616599675896</v>
      </c>
      <c r="G142" s="2">
        <v>0.99954886479428995</v>
      </c>
      <c r="H142" s="1">
        <v>1.17458409046167</v>
      </c>
      <c r="I142" s="2">
        <v>1.1704353683168999E-2</v>
      </c>
      <c r="J142" s="2">
        <v>7.2929561072569399E-2</v>
      </c>
      <c r="K142" s="3" t="s">
        <v>276</v>
      </c>
    </row>
    <row r="143" spans="1:11" x14ac:dyDescent="0.3">
      <c r="A143" t="s">
        <v>61</v>
      </c>
      <c r="B143" s="1">
        <v>0.42405328758567901</v>
      </c>
      <c r="C143" s="2">
        <v>0.36849571230363098</v>
      </c>
      <c r="D143" s="2">
        <v>0.84296585578452499</v>
      </c>
      <c r="E143" s="1">
        <v>0.53454919180480998</v>
      </c>
      <c r="F143" s="2">
        <v>0.21946678602719</v>
      </c>
      <c r="G143" s="2">
        <v>0.99954886479428995</v>
      </c>
      <c r="H143" s="1">
        <v>0.70529060751030703</v>
      </c>
      <c r="I143" s="2">
        <v>0.11262921498746099</v>
      </c>
      <c r="J143" s="2">
        <v>0.238630745492216</v>
      </c>
      <c r="K143" s="3" t="s">
        <v>3</v>
      </c>
    </row>
    <row r="144" spans="1:11" x14ac:dyDescent="0.3">
      <c r="A144" t="s">
        <v>192</v>
      </c>
      <c r="B144" s="1">
        <v>0.41909629201360199</v>
      </c>
      <c r="C144" s="2">
        <v>8.6073101395604507E-2</v>
      </c>
      <c r="D144" s="2">
        <v>0.56412091846408097</v>
      </c>
      <c r="E144" s="1">
        <v>1.2871171617050601</v>
      </c>
      <c r="F144" s="2">
        <v>3.7063028033449698E-4</v>
      </c>
      <c r="G144" s="2">
        <v>7.9160851823131595E-2</v>
      </c>
      <c r="H144" s="1">
        <v>0.79544443879767401</v>
      </c>
      <c r="I144" s="2">
        <v>3.03803650336321E-2</v>
      </c>
      <c r="J144" s="2">
        <v>0.109714808310399</v>
      </c>
      <c r="K144" s="3" t="s">
        <v>276</v>
      </c>
    </row>
    <row r="145" spans="1:11" x14ac:dyDescent="0.3">
      <c r="A145" t="s">
        <v>12</v>
      </c>
      <c r="B145" s="1">
        <v>0.41692553296041002</v>
      </c>
      <c r="C145" s="2">
        <v>9.0216468987089404E-2</v>
      </c>
      <c r="D145" s="2">
        <v>0.57221989814746199</v>
      </c>
      <c r="E145" s="1">
        <v>1.12887707613748</v>
      </c>
      <c r="F145" s="2">
        <v>2.1575428054061499E-3</v>
      </c>
      <c r="G145" s="2">
        <v>0.20364650889084601</v>
      </c>
      <c r="H145" s="1">
        <v>0.63695677817174401</v>
      </c>
      <c r="I145" s="2">
        <v>0.13604299918188001</v>
      </c>
      <c r="J145" s="2">
        <v>0.27044308845373799</v>
      </c>
      <c r="K145" s="3" t="s">
        <v>276</v>
      </c>
    </row>
    <row r="146" spans="1:11" x14ac:dyDescent="0.3">
      <c r="A146" t="s">
        <v>242</v>
      </c>
      <c r="B146" s="1">
        <v>0.41625130212743899</v>
      </c>
      <c r="C146" s="2">
        <v>0.17521543392878999</v>
      </c>
      <c r="D146" s="2">
        <v>0.70588888462065402</v>
      </c>
      <c r="E146" s="1">
        <v>1.10331317460503</v>
      </c>
      <c r="F146" s="2">
        <v>5.6438495336477703E-3</v>
      </c>
      <c r="G146" s="2">
        <v>0.34877679505980802</v>
      </c>
      <c r="H146" s="1">
        <v>0.970044647608448</v>
      </c>
      <c r="I146" s="2">
        <v>2.3197092735454599E-2</v>
      </c>
      <c r="J146" s="2">
        <v>9.5770407627922799E-2</v>
      </c>
      <c r="K146" s="3" t="s">
        <v>276</v>
      </c>
    </row>
    <row r="147" spans="1:11" x14ac:dyDescent="0.3">
      <c r="A147" t="s">
        <v>175</v>
      </c>
      <c r="B147" s="1">
        <v>0.41478825780478101</v>
      </c>
      <c r="C147" s="2">
        <v>0.34138435823211499</v>
      </c>
      <c r="D147" s="2">
        <v>0.82570122033432503</v>
      </c>
      <c r="E147" s="1">
        <v>2.3206018303326901</v>
      </c>
      <c r="F147" s="2">
        <v>1.7898842226039999E-5</v>
      </c>
      <c r="G147" s="2">
        <v>2.8360388859703E-2</v>
      </c>
      <c r="H147" s="1">
        <v>1.2414543579077799</v>
      </c>
      <c r="I147" s="2">
        <v>4.6142378282594397E-2</v>
      </c>
      <c r="J147" s="2">
        <v>0.138129420575752</v>
      </c>
      <c r="K147" s="3" t="s">
        <v>276</v>
      </c>
    </row>
    <row r="148" spans="1:11" x14ac:dyDescent="0.3">
      <c r="A148" t="s">
        <v>204</v>
      </c>
      <c r="B148" s="1">
        <v>0.41319387065498198</v>
      </c>
      <c r="C148" s="2">
        <v>0.42979645307381997</v>
      </c>
      <c r="D148" s="2">
        <v>0.85877592982332496</v>
      </c>
      <c r="E148" s="1">
        <v>2.4394722759403602</v>
      </c>
      <c r="F148" s="2">
        <v>5.6198662059900697E-5</v>
      </c>
      <c r="G148" s="2">
        <v>3.8666347912144003E-2</v>
      </c>
      <c r="H148" s="1">
        <v>1.132720736342</v>
      </c>
      <c r="I148" s="2">
        <v>8.7193964421363804E-2</v>
      </c>
      <c r="J148" s="2">
        <v>0.201849436771906</v>
      </c>
      <c r="K148" s="3" t="s">
        <v>276</v>
      </c>
    </row>
    <row r="149" spans="1:11" x14ac:dyDescent="0.3">
      <c r="A149" t="s">
        <v>146</v>
      </c>
      <c r="B149" s="1">
        <v>0.41086495475041102</v>
      </c>
      <c r="C149" s="2">
        <v>0.19494784386637101</v>
      </c>
      <c r="D149" s="2">
        <v>0.72395591809007798</v>
      </c>
      <c r="E149" s="1">
        <v>0.65072522994735205</v>
      </c>
      <c r="F149" s="2">
        <v>6.8510526830063895E-2</v>
      </c>
      <c r="G149" s="2">
        <v>0.99954886479428995</v>
      </c>
      <c r="H149" s="1">
        <v>0.87722645890769502</v>
      </c>
      <c r="I149" s="2">
        <v>9.6650554748249004E-3</v>
      </c>
      <c r="J149" s="2">
        <v>6.7807273137962504E-2</v>
      </c>
      <c r="K149" s="3" t="s">
        <v>3</v>
      </c>
    </row>
    <row r="150" spans="1:11" x14ac:dyDescent="0.3">
      <c r="A150" t="s">
        <v>258</v>
      </c>
      <c r="B150" s="1">
        <v>0.40858998666856</v>
      </c>
      <c r="C150" s="2">
        <v>0.162468427759203</v>
      </c>
      <c r="D150" s="2">
        <v>0.69108309060487005</v>
      </c>
      <c r="E150" s="1">
        <v>1.12188983442847</v>
      </c>
      <c r="F150" s="2">
        <v>8.4553745025215208E-3</v>
      </c>
      <c r="G150" s="2">
        <v>0.431854313877232</v>
      </c>
      <c r="H150" s="1">
        <v>0.40391464202081701</v>
      </c>
      <c r="I150" s="2">
        <v>0.258569703191255</v>
      </c>
      <c r="J150" s="2">
        <v>0.41591848159151701</v>
      </c>
      <c r="K150" s="3" t="s">
        <v>276</v>
      </c>
    </row>
    <row r="151" spans="1:11" x14ac:dyDescent="0.3">
      <c r="A151" t="s">
        <v>264</v>
      </c>
      <c r="B151" s="1">
        <v>0.40793549671720197</v>
      </c>
      <c r="C151" s="2">
        <v>0.18865389298219701</v>
      </c>
      <c r="D151" s="2">
        <v>0.71727126867290503</v>
      </c>
      <c r="E151" s="1">
        <v>1.48700169091287</v>
      </c>
      <c r="F151" s="2">
        <v>2.9582171531910699E-4</v>
      </c>
      <c r="G151" s="2">
        <v>7.1138951184929203E-2</v>
      </c>
      <c r="H151" s="1">
        <v>0.96125367539509599</v>
      </c>
      <c r="I151" s="2">
        <v>2.3801656269350099E-2</v>
      </c>
      <c r="J151" s="2">
        <v>9.6766209409565498E-2</v>
      </c>
      <c r="K151" s="3" t="s">
        <v>276</v>
      </c>
    </row>
    <row r="152" spans="1:11" x14ac:dyDescent="0.3">
      <c r="A152" t="s">
        <v>7</v>
      </c>
      <c r="B152" s="1">
        <v>0.40586166286270497</v>
      </c>
      <c r="C152" s="2">
        <v>0.46265449843711598</v>
      </c>
      <c r="D152" s="2">
        <v>0.87078384035022205</v>
      </c>
      <c r="E152" s="1">
        <v>1.7128937655827501</v>
      </c>
      <c r="F152" s="2">
        <v>4.5793229218149102E-3</v>
      </c>
      <c r="G152" s="2">
        <v>0.30490503956343301</v>
      </c>
      <c r="H152" s="1">
        <v>1.5605475825764601</v>
      </c>
      <c r="I152" s="2">
        <v>1.2648344833261001E-2</v>
      </c>
      <c r="J152" s="2">
        <v>7.4657547509931796E-2</v>
      </c>
      <c r="K152" s="3" t="s">
        <v>276</v>
      </c>
    </row>
    <row r="153" spans="1:11" x14ac:dyDescent="0.3">
      <c r="A153" t="s">
        <v>124</v>
      </c>
      <c r="B153" s="1">
        <v>0.40461610254138303</v>
      </c>
      <c r="C153" s="2">
        <v>0.31722977519814299</v>
      </c>
      <c r="D153" s="2">
        <v>0.810258352046339</v>
      </c>
      <c r="E153" s="1">
        <v>1.5144815598063399</v>
      </c>
      <c r="F153" s="2">
        <v>1.17979348433466E-3</v>
      </c>
      <c r="G153" s="2">
        <v>0.143725064024947</v>
      </c>
      <c r="H153" s="1">
        <v>0.87273449518064905</v>
      </c>
      <c r="I153" s="2">
        <v>6.9761118097651495E-2</v>
      </c>
      <c r="J153" s="2">
        <v>0.17551253230681699</v>
      </c>
      <c r="K153" s="3" t="s">
        <v>276</v>
      </c>
    </row>
    <row r="154" spans="1:11" x14ac:dyDescent="0.3">
      <c r="A154" t="s">
        <v>64</v>
      </c>
      <c r="B154" s="1">
        <v>0.40448935295442201</v>
      </c>
      <c r="C154" s="2">
        <v>0.45594276046693899</v>
      </c>
      <c r="D154" s="2">
        <v>0.86765562935213902</v>
      </c>
      <c r="E154" s="1">
        <v>2.5020465173292399</v>
      </c>
      <c r="F154" s="2">
        <v>8.3493418389046493E-5</v>
      </c>
      <c r="G154" s="2">
        <v>4.2910398713320502E-2</v>
      </c>
      <c r="H154" s="1">
        <v>1.15171427693212</v>
      </c>
      <c r="I154" s="2">
        <v>7.4352870689452205E-2</v>
      </c>
      <c r="J154" s="2">
        <v>0.18267750684773701</v>
      </c>
      <c r="K154" s="3" t="s">
        <v>276</v>
      </c>
    </row>
    <row r="155" spans="1:11" x14ac:dyDescent="0.3">
      <c r="A155" t="s">
        <v>5</v>
      </c>
      <c r="B155" s="1">
        <v>0.40431776179609002</v>
      </c>
      <c r="C155" s="2">
        <v>0.377790628008984</v>
      </c>
      <c r="D155" s="2">
        <v>0.846096451210679</v>
      </c>
      <c r="E155" s="1">
        <v>1.3096269228786801</v>
      </c>
      <c r="F155" s="2">
        <v>1.4566348727331299E-2</v>
      </c>
      <c r="G155" s="2">
        <v>0.55971535320021304</v>
      </c>
      <c r="H155" s="1">
        <v>0.86562937174792998</v>
      </c>
      <c r="I155" s="2">
        <v>9.0555684785146404E-2</v>
      </c>
      <c r="J155" s="2">
        <v>0.206684253955006</v>
      </c>
      <c r="K155" s="3" t="s">
        <v>276</v>
      </c>
    </row>
    <row r="156" spans="1:11" x14ac:dyDescent="0.3">
      <c r="A156" t="s">
        <v>13</v>
      </c>
      <c r="B156" s="1">
        <v>0.40032928631387199</v>
      </c>
      <c r="C156" s="2">
        <v>0.25265472027286301</v>
      </c>
      <c r="D156" s="2">
        <v>0.76841120241523797</v>
      </c>
      <c r="E156" s="1">
        <v>2.0078110841018102</v>
      </c>
      <c r="F156" s="2">
        <v>2.4168908881004999E-5</v>
      </c>
      <c r="G156" s="2">
        <v>2.8360388859703E-2</v>
      </c>
      <c r="H156" s="1">
        <v>1.0271666169250599</v>
      </c>
      <c r="I156" s="2">
        <v>3.9536205194005303E-2</v>
      </c>
      <c r="J156" s="2">
        <v>0.127237460088896</v>
      </c>
      <c r="K156" s="3" t="s">
        <v>276</v>
      </c>
    </row>
    <row r="157" spans="1:11" x14ac:dyDescent="0.3">
      <c r="A157" t="s">
        <v>129</v>
      </c>
      <c r="B157" s="1">
        <v>0.39993857206863298</v>
      </c>
      <c r="C157" s="2">
        <v>0.22365870471493399</v>
      </c>
      <c r="D157" s="2">
        <v>0.74661043459571597</v>
      </c>
      <c r="E157" s="1">
        <v>1.55735259177242</v>
      </c>
      <c r="F157" s="2">
        <v>2.0357608663217801E-4</v>
      </c>
      <c r="G157" s="2">
        <v>6.03982120317237E-2</v>
      </c>
      <c r="H157" s="1">
        <v>0.89579269019550301</v>
      </c>
      <c r="I157" s="2">
        <v>5.7618923140555403E-2</v>
      </c>
      <c r="J157" s="2">
        <v>0.15701156555801299</v>
      </c>
      <c r="K157" s="3" t="s">
        <v>276</v>
      </c>
    </row>
    <row r="158" spans="1:11" x14ac:dyDescent="0.3">
      <c r="A158" t="s">
        <v>155</v>
      </c>
      <c r="B158" s="1">
        <v>0.39945790761184702</v>
      </c>
      <c r="C158" s="2">
        <v>0.37364887237487499</v>
      </c>
      <c r="D158" s="2">
        <v>0.844481224304374</v>
      </c>
      <c r="E158" s="1">
        <v>1.16313220039327</v>
      </c>
      <c r="F158" s="2">
        <v>2.6992362384857801E-2</v>
      </c>
      <c r="G158" s="2">
        <v>0.76935249875454503</v>
      </c>
      <c r="H158" s="1">
        <v>1.7005088604505301</v>
      </c>
      <c r="I158" s="2">
        <v>1.0518688312708599E-3</v>
      </c>
      <c r="J158" s="2">
        <v>3.3403047216656601E-2</v>
      </c>
      <c r="K158" s="3" t="s">
        <v>276</v>
      </c>
    </row>
    <row r="159" spans="1:11" x14ac:dyDescent="0.3">
      <c r="A159" t="s">
        <v>63</v>
      </c>
      <c r="B159" s="1">
        <v>0.39862400733940001</v>
      </c>
      <c r="C159" s="2">
        <v>0.52654566268763003</v>
      </c>
      <c r="D159" s="2">
        <v>0.89774074822490102</v>
      </c>
      <c r="E159" s="1">
        <v>2.6017565659650401</v>
      </c>
      <c r="F159" s="2">
        <v>3.2277111376001201E-4</v>
      </c>
      <c r="G159" s="2">
        <v>7.2716352560235106E-2</v>
      </c>
      <c r="H159" s="1">
        <v>1.2250690407645</v>
      </c>
      <c r="I159" s="2">
        <v>0.100463225987488</v>
      </c>
      <c r="J159" s="2">
        <v>0.221450173568221</v>
      </c>
      <c r="K159" s="3" t="s">
        <v>276</v>
      </c>
    </row>
    <row r="160" spans="1:11" x14ac:dyDescent="0.3">
      <c r="A160" t="s">
        <v>261</v>
      </c>
      <c r="B160" s="1">
        <v>0.395002527247312</v>
      </c>
      <c r="C160" s="2">
        <v>0.52026926817337804</v>
      </c>
      <c r="D160" s="2">
        <v>0.89656853695911198</v>
      </c>
      <c r="E160" s="1">
        <v>1.7367416322238201</v>
      </c>
      <c r="F160" s="2">
        <v>4.3191796839277003E-3</v>
      </c>
      <c r="G160" s="2">
        <v>0.29231781515174898</v>
      </c>
      <c r="H160" s="1">
        <v>1.4965988030036499</v>
      </c>
      <c r="I160" s="2">
        <v>1.9760226892740401E-2</v>
      </c>
      <c r="J160" s="2">
        <v>8.8578312245759599E-2</v>
      </c>
      <c r="K160" s="3" t="s">
        <v>276</v>
      </c>
    </row>
    <row r="161" spans="1:11" x14ac:dyDescent="0.3">
      <c r="A161" t="s">
        <v>115</v>
      </c>
      <c r="B161" s="1">
        <v>0.38188792795369397</v>
      </c>
      <c r="C161" s="2">
        <v>0.26325272401208899</v>
      </c>
      <c r="D161" s="2">
        <v>0.77272805549068202</v>
      </c>
      <c r="E161" s="1">
        <v>1.7465768847568699</v>
      </c>
      <c r="F161" s="2">
        <v>2.9861391451765101E-5</v>
      </c>
      <c r="G161" s="2">
        <v>2.8360388859703E-2</v>
      </c>
      <c r="H161" s="1">
        <v>0.921594856100033</v>
      </c>
      <c r="I161" s="2">
        <v>5.59337665789593E-2</v>
      </c>
      <c r="J161" s="2">
        <v>0.15426970806151</v>
      </c>
      <c r="K161" s="3" t="s">
        <v>276</v>
      </c>
    </row>
    <row r="162" spans="1:11" x14ac:dyDescent="0.3">
      <c r="A162" t="s">
        <v>267</v>
      </c>
      <c r="B162" s="1">
        <v>0.38091261093428502</v>
      </c>
      <c r="C162" s="2">
        <v>0.20254637036477699</v>
      </c>
      <c r="D162" s="2">
        <v>0.72632037003431804</v>
      </c>
      <c r="E162" s="1">
        <v>1.49243433435215</v>
      </c>
      <c r="F162" s="2">
        <v>2.1238341817094499E-4</v>
      </c>
      <c r="G162" s="2">
        <v>6.03982120317237E-2</v>
      </c>
      <c r="H162" s="1">
        <v>0.85234760127912501</v>
      </c>
      <c r="I162" s="2">
        <v>4.7919718961575999E-2</v>
      </c>
      <c r="J162" s="2">
        <v>0.141059224396442</v>
      </c>
      <c r="K162" s="3" t="s">
        <v>276</v>
      </c>
    </row>
    <row r="163" spans="1:11" x14ac:dyDescent="0.3">
      <c r="A163" t="s">
        <v>222</v>
      </c>
      <c r="B163" s="1">
        <v>0.37906971272553103</v>
      </c>
      <c r="C163" s="2">
        <v>0.26027138587652798</v>
      </c>
      <c r="D163" s="2">
        <v>0.77158090452735195</v>
      </c>
      <c r="E163" s="1">
        <v>-0.195079543362352</v>
      </c>
      <c r="F163" s="2">
        <v>0.61417364581273404</v>
      </c>
      <c r="G163" s="2">
        <v>0.99954886479428995</v>
      </c>
      <c r="H163" s="1">
        <v>0.59367359230651395</v>
      </c>
      <c r="I163" s="2">
        <v>8.5764763561656396E-2</v>
      </c>
      <c r="J163" s="2">
        <v>0.199705133628268</v>
      </c>
      <c r="K163" s="3" t="s">
        <v>3</v>
      </c>
    </row>
    <row r="164" spans="1:11" x14ac:dyDescent="0.3">
      <c r="A164" t="s">
        <v>157</v>
      </c>
      <c r="B164" s="1">
        <v>0.37901723387137698</v>
      </c>
      <c r="C164" s="2">
        <v>0.41678384003255597</v>
      </c>
      <c r="D164" s="2">
        <v>0.85443232610700104</v>
      </c>
      <c r="E164" s="1">
        <v>0.25041600060116997</v>
      </c>
      <c r="F164" s="2">
        <v>0.56276562479524095</v>
      </c>
      <c r="G164" s="2">
        <v>0.99954886479428995</v>
      </c>
      <c r="H164" s="1">
        <v>1.31450389633385</v>
      </c>
      <c r="I164" s="2">
        <v>9.19205125407563E-4</v>
      </c>
      <c r="J164" s="2">
        <v>3.1344187027103398E-2</v>
      </c>
      <c r="K164" s="3" t="s">
        <v>276</v>
      </c>
    </row>
    <row r="165" spans="1:11" x14ac:dyDescent="0.3">
      <c r="A165" t="s">
        <v>82</v>
      </c>
      <c r="B165" s="1">
        <v>0.37776592479777898</v>
      </c>
      <c r="C165" s="2">
        <v>0.39355360261547301</v>
      </c>
      <c r="D165" s="2">
        <v>0.84779653443629699</v>
      </c>
      <c r="E165" s="1">
        <v>2.1261316885922898</v>
      </c>
      <c r="F165" s="2">
        <v>9.3894608774997405E-5</v>
      </c>
      <c r="G165" s="2">
        <v>4.3974889422908801E-2</v>
      </c>
      <c r="H165" s="1">
        <v>1.0356490075662801</v>
      </c>
      <c r="I165" s="2">
        <v>7.5811975029815903E-2</v>
      </c>
      <c r="J165" s="2">
        <v>0.18485471299591699</v>
      </c>
      <c r="K165" s="3" t="s">
        <v>276</v>
      </c>
    </row>
    <row r="166" spans="1:11" x14ac:dyDescent="0.3">
      <c r="A166" t="s">
        <v>42</v>
      </c>
      <c r="B166" s="1">
        <v>0.37046022834792602</v>
      </c>
      <c r="C166" s="2">
        <v>0.234505127565456</v>
      </c>
      <c r="D166" s="2">
        <v>0.75427214291001199</v>
      </c>
      <c r="E166" s="1">
        <v>-0.16342390242275801</v>
      </c>
      <c r="F166" s="2">
        <v>0.62613491090266105</v>
      </c>
      <c r="G166" s="2">
        <v>0.99954886479428995</v>
      </c>
      <c r="H166" s="1">
        <v>7.5962600448034295E-2</v>
      </c>
      <c r="I166" s="2">
        <v>0.85241110429372902</v>
      </c>
      <c r="J166" s="2">
        <v>0.91205783209301805</v>
      </c>
      <c r="K166" s="3" t="s">
        <v>3</v>
      </c>
    </row>
    <row r="167" spans="1:11" x14ac:dyDescent="0.3">
      <c r="A167" t="s">
        <v>75</v>
      </c>
      <c r="B167" s="1">
        <v>0.36391487151016999</v>
      </c>
      <c r="C167" s="2">
        <v>0.35470429336346998</v>
      </c>
      <c r="D167" s="2">
        <v>0.83421006153772503</v>
      </c>
      <c r="E167" s="1">
        <v>-0.131351280896852</v>
      </c>
      <c r="F167" s="2">
        <v>0.78221190328133905</v>
      </c>
      <c r="G167" s="2">
        <v>0.99954886479428995</v>
      </c>
      <c r="H167" s="1">
        <v>0.85640226146175402</v>
      </c>
      <c r="I167" s="2">
        <v>8.7116071289533706E-2</v>
      </c>
      <c r="J167" s="2">
        <v>0.20183203533574001</v>
      </c>
      <c r="K167" s="3" t="s">
        <v>3</v>
      </c>
    </row>
    <row r="168" spans="1:11" x14ac:dyDescent="0.3">
      <c r="A168" t="s">
        <v>253</v>
      </c>
      <c r="B168" s="1">
        <v>0.36312435632437001</v>
      </c>
      <c r="C168" s="2">
        <v>0.26670051977437398</v>
      </c>
      <c r="D168" s="2">
        <v>0.77600080527123305</v>
      </c>
      <c r="E168" s="1">
        <v>1.5324100244318899</v>
      </c>
      <c r="F168" s="2">
        <v>2.09920469324334E-4</v>
      </c>
      <c r="G168" s="2">
        <v>6.03982120317237E-2</v>
      </c>
      <c r="H168" s="1">
        <v>0.94892407567783299</v>
      </c>
      <c r="I168" s="2">
        <v>2.8569814068243601E-2</v>
      </c>
      <c r="J168" s="2">
        <v>0.106057332766075</v>
      </c>
      <c r="K168" s="3" t="s">
        <v>276</v>
      </c>
    </row>
    <row r="169" spans="1:11" x14ac:dyDescent="0.3">
      <c r="A169" t="s">
        <v>252</v>
      </c>
      <c r="B169" s="1">
        <v>0.35402548488171298</v>
      </c>
      <c r="C169" s="2">
        <v>0.33227160513896897</v>
      </c>
      <c r="D169" s="2">
        <v>0.82077105758479296</v>
      </c>
      <c r="E169" s="1">
        <v>1.27316600343262</v>
      </c>
      <c r="F169" s="2">
        <v>3.1829067111136598E-3</v>
      </c>
      <c r="G169" s="2">
        <v>0.24234298042118099</v>
      </c>
      <c r="H169" s="1">
        <v>1.1629124206654999</v>
      </c>
      <c r="I169" s="2">
        <v>1.1909087998187899E-2</v>
      </c>
      <c r="J169" s="2">
        <v>7.3223183349249196E-2</v>
      </c>
      <c r="K169" s="3" t="s">
        <v>276</v>
      </c>
    </row>
    <row r="170" spans="1:11" x14ac:dyDescent="0.3">
      <c r="A170" t="s">
        <v>121</v>
      </c>
      <c r="B170" s="1">
        <v>0.35034207621927999</v>
      </c>
      <c r="C170" s="2">
        <v>0.26641038481310497</v>
      </c>
      <c r="D170" s="2">
        <v>0.77566146515906198</v>
      </c>
      <c r="E170" s="1">
        <v>0.77869290438402605</v>
      </c>
      <c r="F170" s="2">
        <v>2.7587733834011599E-2</v>
      </c>
      <c r="G170" s="2">
        <v>0.77556900963103304</v>
      </c>
      <c r="H170" s="1">
        <v>0.94986028147484503</v>
      </c>
      <c r="I170" s="2">
        <v>1.56501500333571E-2</v>
      </c>
      <c r="J170" s="2">
        <v>8.0583536654362603E-2</v>
      </c>
      <c r="K170" s="3" t="s">
        <v>3</v>
      </c>
    </row>
    <row r="171" spans="1:11" x14ac:dyDescent="0.3">
      <c r="A171" t="s">
        <v>162</v>
      </c>
      <c r="B171" s="1">
        <v>0.34748553785834702</v>
      </c>
      <c r="C171" s="2">
        <v>0.39152002935825098</v>
      </c>
      <c r="D171" s="2">
        <v>0.84779653443629699</v>
      </c>
      <c r="E171" s="1">
        <v>1.9821665494157199</v>
      </c>
      <c r="F171" s="2">
        <v>5.1115649763497999E-5</v>
      </c>
      <c r="G171" s="2">
        <v>3.8666347912144003E-2</v>
      </c>
      <c r="H171" s="1">
        <v>1.0773163085341799</v>
      </c>
      <c r="I171" s="2">
        <v>4.0565646991768803E-2</v>
      </c>
      <c r="J171" s="2">
        <v>0.12893753539307701</v>
      </c>
      <c r="K171" s="3" t="s">
        <v>276</v>
      </c>
    </row>
    <row r="172" spans="1:11" x14ac:dyDescent="0.3">
      <c r="A172" t="s">
        <v>8</v>
      </c>
      <c r="B172" s="1">
        <v>0.34601814699401701</v>
      </c>
      <c r="C172" s="2">
        <v>0.24039545449843999</v>
      </c>
      <c r="D172" s="2">
        <v>0.76156289936506105</v>
      </c>
      <c r="E172" s="1">
        <v>0.81343189959590401</v>
      </c>
      <c r="F172" s="2">
        <v>1.9697346231450402E-2</v>
      </c>
      <c r="G172" s="2">
        <v>0.67207999195525703</v>
      </c>
      <c r="H172" s="1">
        <v>0.93344687058111397</v>
      </c>
      <c r="I172" s="2">
        <v>2.20689078596337E-2</v>
      </c>
      <c r="J172" s="2">
        <v>9.3003035943472007E-2</v>
      </c>
      <c r="K172" s="3" t="s">
        <v>3</v>
      </c>
    </row>
    <row r="173" spans="1:11" x14ac:dyDescent="0.3">
      <c r="A173" t="s">
        <v>171</v>
      </c>
      <c r="B173" s="1">
        <v>0.34476771669369599</v>
      </c>
      <c r="C173" s="2">
        <v>0.50016340829619099</v>
      </c>
      <c r="D173" s="2">
        <v>0.888364634339601</v>
      </c>
      <c r="E173" s="1">
        <v>2.2596315809437102</v>
      </c>
      <c r="F173" s="2">
        <v>2.5777615742906298E-4</v>
      </c>
      <c r="G173" s="2">
        <v>6.7291852144101202E-2</v>
      </c>
      <c r="H173" s="1">
        <v>1.1348338843093699</v>
      </c>
      <c r="I173" s="2">
        <v>5.5927800409984303E-2</v>
      </c>
      <c r="J173" s="2">
        <v>0.15426970806151</v>
      </c>
      <c r="K173" s="3" t="s">
        <v>276</v>
      </c>
    </row>
    <row r="174" spans="1:11" x14ac:dyDescent="0.3">
      <c r="A174" t="s">
        <v>183</v>
      </c>
      <c r="B174" s="1">
        <v>0.341646011928468</v>
      </c>
      <c r="C174" s="2">
        <v>0.34272168054674901</v>
      </c>
      <c r="D174" s="2">
        <v>0.82661401395904499</v>
      </c>
      <c r="E174" s="1">
        <v>1.5272335555979599</v>
      </c>
      <c r="F174" s="2">
        <v>3.10530084518473E-4</v>
      </c>
      <c r="G174" s="2">
        <v>7.1138951184929203E-2</v>
      </c>
      <c r="H174" s="1">
        <v>1.1841143151242599</v>
      </c>
      <c r="I174" s="2">
        <v>1.7234802642877901E-2</v>
      </c>
      <c r="J174" s="2">
        <v>8.4201040652606404E-2</v>
      </c>
      <c r="K174" s="3" t="s">
        <v>276</v>
      </c>
    </row>
    <row r="175" spans="1:11" x14ac:dyDescent="0.3">
      <c r="A175" t="s">
        <v>126</v>
      </c>
      <c r="B175" s="1">
        <v>0.33686737595678601</v>
      </c>
      <c r="C175" s="2">
        <v>0.24763194167355901</v>
      </c>
      <c r="D175" s="2">
        <v>0.76434724260930298</v>
      </c>
      <c r="E175" s="1">
        <v>0.97801058612929004</v>
      </c>
      <c r="F175" s="2">
        <v>3.1451934663555298E-3</v>
      </c>
      <c r="G175" s="2">
        <v>0.240585356965967</v>
      </c>
      <c r="H175" s="1">
        <v>0.71842450700369398</v>
      </c>
      <c r="I175" s="2">
        <v>5.1572920752644601E-2</v>
      </c>
      <c r="J175" s="2">
        <v>0.146448575529249</v>
      </c>
      <c r="K175" s="3" t="s">
        <v>3</v>
      </c>
    </row>
    <row r="176" spans="1:11" x14ac:dyDescent="0.3">
      <c r="A176" t="s">
        <v>83</v>
      </c>
      <c r="B176" s="1">
        <v>0.33667831178072899</v>
      </c>
      <c r="C176" s="2">
        <v>0.21829012478332799</v>
      </c>
      <c r="D176" s="2">
        <v>0.741146284123952</v>
      </c>
      <c r="E176" s="1">
        <v>1.3196970249447799</v>
      </c>
      <c r="F176" s="2">
        <v>2.8263083473513599E-3</v>
      </c>
      <c r="G176" s="2">
        <v>0.22762203152521601</v>
      </c>
      <c r="H176" s="1">
        <v>1.0448364457666199</v>
      </c>
      <c r="I176" s="2">
        <v>4.4465959441236597E-3</v>
      </c>
      <c r="J176" s="2">
        <v>5.2327532758277201E-2</v>
      </c>
      <c r="K176" s="3" t="s">
        <v>276</v>
      </c>
    </row>
    <row r="177" spans="1:11" x14ac:dyDescent="0.3">
      <c r="A177" t="s">
        <v>105</v>
      </c>
      <c r="B177" s="1">
        <v>0.33429468076118701</v>
      </c>
      <c r="C177" s="2">
        <v>0.39755208040015799</v>
      </c>
      <c r="D177" s="2">
        <v>0.84779653443629699</v>
      </c>
      <c r="E177" s="1">
        <v>1.6844095174692599</v>
      </c>
      <c r="F177" s="2">
        <v>9.3840680059956497E-4</v>
      </c>
      <c r="G177" s="2">
        <v>0.12547185563138499</v>
      </c>
      <c r="H177" s="1">
        <v>1.0896573479647</v>
      </c>
      <c r="I177" s="2">
        <v>3.59514270692919E-2</v>
      </c>
      <c r="J177" s="2">
        <v>0.120832871920363</v>
      </c>
      <c r="K177" s="3" t="s">
        <v>276</v>
      </c>
    </row>
    <row r="178" spans="1:11" x14ac:dyDescent="0.3">
      <c r="A178" t="s">
        <v>43</v>
      </c>
      <c r="B178" s="1">
        <v>0.32980210608396199</v>
      </c>
      <c r="C178" s="2">
        <v>0.30861194556559102</v>
      </c>
      <c r="D178" s="2">
        <v>0.80289409342663398</v>
      </c>
      <c r="E178" s="1">
        <v>1.3107616530175401</v>
      </c>
      <c r="F178" s="2">
        <v>1.99979155792394E-3</v>
      </c>
      <c r="G178" s="2">
        <v>0.19576530929534</v>
      </c>
      <c r="H178" s="1">
        <v>0.68903189006589804</v>
      </c>
      <c r="I178" s="2">
        <v>0.122690144288521</v>
      </c>
      <c r="J178" s="2">
        <v>0.252518168877574</v>
      </c>
      <c r="K178" s="3" t="s">
        <v>276</v>
      </c>
    </row>
    <row r="179" spans="1:11" x14ac:dyDescent="0.3">
      <c r="A179" t="s">
        <v>221</v>
      </c>
      <c r="B179" s="1">
        <v>0.32754097179580199</v>
      </c>
      <c r="C179" s="2">
        <v>0.24782854872805801</v>
      </c>
      <c r="D179" s="2">
        <v>0.76436550072435505</v>
      </c>
      <c r="E179" s="1">
        <v>0.80800224278762001</v>
      </c>
      <c r="F179" s="2">
        <v>2.6530081556644901E-2</v>
      </c>
      <c r="G179" s="2">
        <v>0.76821784647645497</v>
      </c>
      <c r="H179" s="1">
        <v>0.65338427518916298</v>
      </c>
      <c r="I179" s="2">
        <v>8.8927126567366704E-2</v>
      </c>
      <c r="J179" s="2">
        <v>0.20434490655335599</v>
      </c>
      <c r="K179" s="3" t="s">
        <v>3</v>
      </c>
    </row>
    <row r="180" spans="1:11" x14ac:dyDescent="0.3">
      <c r="A180" t="s">
        <v>173</v>
      </c>
      <c r="B180" s="1">
        <v>0.32511020333037499</v>
      </c>
      <c r="C180" s="2">
        <v>0.55504071752676198</v>
      </c>
      <c r="D180" s="2">
        <v>0.90666307363060705</v>
      </c>
      <c r="E180" s="1">
        <v>2.38783268143992</v>
      </c>
      <c r="F180" s="2">
        <v>1.0016305242391599E-4</v>
      </c>
      <c r="G180" s="2">
        <v>4.3974889422908801E-2</v>
      </c>
      <c r="H180" s="1">
        <v>0.88084163830673201</v>
      </c>
      <c r="I180" s="2">
        <v>9.8237136915014206E-2</v>
      </c>
      <c r="J180" s="2">
        <v>0.21834685763474901</v>
      </c>
      <c r="K180" s="3" t="s">
        <v>276</v>
      </c>
    </row>
    <row r="181" spans="1:11" x14ac:dyDescent="0.3">
      <c r="A181" t="s">
        <v>95</v>
      </c>
      <c r="B181" s="1">
        <v>0.318720497322243</v>
      </c>
      <c r="C181" s="2">
        <v>0.33985108027808503</v>
      </c>
      <c r="D181" s="2">
        <v>0.82462193559114105</v>
      </c>
      <c r="E181" s="1">
        <v>1.7736184553237</v>
      </c>
      <c r="F181" s="2">
        <v>1.5255208673854099E-5</v>
      </c>
      <c r="G181" s="2">
        <v>2.8360388859703E-2</v>
      </c>
      <c r="H181" s="1">
        <v>0.82204002280357902</v>
      </c>
      <c r="I181" s="2">
        <v>6.1314152141428602E-2</v>
      </c>
      <c r="J181" s="2">
        <v>0.163086546141059</v>
      </c>
      <c r="K181" s="3" t="s">
        <v>276</v>
      </c>
    </row>
    <row r="182" spans="1:11" x14ac:dyDescent="0.3">
      <c r="A182" t="s">
        <v>54</v>
      </c>
      <c r="B182" s="1">
        <v>0.31290177565375799</v>
      </c>
      <c r="C182" s="2">
        <v>0.57755680061871495</v>
      </c>
      <c r="D182" s="2">
        <v>0.91499617621694296</v>
      </c>
      <c r="E182" s="1">
        <v>2.3955183040641201</v>
      </c>
      <c r="F182" s="2">
        <v>1.0642171711502799E-4</v>
      </c>
      <c r="G182" s="2">
        <v>4.3974889422908801E-2</v>
      </c>
      <c r="H182" s="1">
        <v>1.28715486162107</v>
      </c>
      <c r="I182" s="2">
        <v>4.71280386972718E-2</v>
      </c>
      <c r="J182" s="2">
        <v>0.13971763682246299</v>
      </c>
      <c r="K182" s="3" t="s">
        <v>276</v>
      </c>
    </row>
    <row r="183" spans="1:11" x14ac:dyDescent="0.3">
      <c r="A183" t="s">
        <v>167</v>
      </c>
      <c r="B183" s="1">
        <v>0.30957918106454502</v>
      </c>
      <c r="C183" s="2">
        <v>0.41451644359614398</v>
      </c>
      <c r="D183" s="2">
        <v>0.85415194956848195</v>
      </c>
      <c r="E183" s="1">
        <v>1.77008950192527</v>
      </c>
      <c r="F183" s="2">
        <v>2.1937065850532E-4</v>
      </c>
      <c r="G183" s="2">
        <v>6.1148641521669399E-2</v>
      </c>
      <c r="H183" s="1">
        <v>0.87014038860923504</v>
      </c>
      <c r="I183" s="2">
        <v>9.47717662757014E-2</v>
      </c>
      <c r="J183" s="2">
        <v>0.21290323542119699</v>
      </c>
      <c r="K183" s="3" t="s">
        <v>276</v>
      </c>
    </row>
    <row r="184" spans="1:11" x14ac:dyDescent="0.3">
      <c r="A184" t="s">
        <v>19</v>
      </c>
      <c r="B184" s="1">
        <v>0.30118816472540699</v>
      </c>
      <c r="C184" s="2">
        <v>0.37680237247826998</v>
      </c>
      <c r="D184" s="2">
        <v>0.84536331319103297</v>
      </c>
      <c r="E184" s="1">
        <v>1.88219768972317</v>
      </c>
      <c r="F184" s="2">
        <v>2.4219608815731901E-5</v>
      </c>
      <c r="G184" s="2">
        <v>2.8360388859703E-2</v>
      </c>
      <c r="H184" s="1">
        <v>0.98073054806717297</v>
      </c>
      <c r="I184" s="2">
        <v>5.1243341592223497E-2</v>
      </c>
      <c r="J184" s="2">
        <v>0.145964039331792</v>
      </c>
      <c r="K184" s="3" t="s">
        <v>276</v>
      </c>
    </row>
    <row r="185" spans="1:11" x14ac:dyDescent="0.3">
      <c r="A185" t="s">
        <v>18</v>
      </c>
      <c r="B185" s="1">
        <v>0.30007608574408301</v>
      </c>
      <c r="C185" s="2">
        <v>0.30645898302789598</v>
      </c>
      <c r="D185" s="2">
        <v>0.80127133961816699</v>
      </c>
      <c r="E185" s="1">
        <v>1.44950670504267</v>
      </c>
      <c r="F185" s="2">
        <v>4.2411338242191098E-4</v>
      </c>
      <c r="G185" s="2">
        <v>8.6108084214232702E-2</v>
      </c>
      <c r="H185" s="1">
        <v>0.69404819777525495</v>
      </c>
      <c r="I185" s="2">
        <v>0.122294346330305</v>
      </c>
      <c r="J185" s="2">
        <v>0.25186582938414698</v>
      </c>
      <c r="K185" s="3" t="s">
        <v>276</v>
      </c>
    </row>
    <row r="186" spans="1:11" x14ac:dyDescent="0.3">
      <c r="A186" t="s">
        <v>22</v>
      </c>
      <c r="B186" s="1">
        <v>0.29772217169965998</v>
      </c>
      <c r="C186" s="2">
        <v>0.29912663792255001</v>
      </c>
      <c r="D186" s="2">
        <v>0.79861562311352796</v>
      </c>
      <c r="E186" s="1">
        <v>1.4968245296862801</v>
      </c>
      <c r="F186" s="2">
        <v>6.6624801115754996E-5</v>
      </c>
      <c r="G186" s="2">
        <v>3.8666347912144003E-2</v>
      </c>
      <c r="H186" s="1">
        <v>1.0068649448145199</v>
      </c>
      <c r="I186" s="2">
        <v>3.0098722047054698E-2</v>
      </c>
      <c r="J186" s="2">
        <v>0.109273678051964</v>
      </c>
      <c r="K186" s="3" t="s">
        <v>276</v>
      </c>
    </row>
    <row r="187" spans="1:11" x14ac:dyDescent="0.3">
      <c r="A187" t="s">
        <v>265</v>
      </c>
      <c r="B187" s="1">
        <v>0.29632556673636401</v>
      </c>
      <c r="C187" s="2">
        <v>0.37443302582698301</v>
      </c>
      <c r="D187" s="2">
        <v>0.844481224304374</v>
      </c>
      <c r="E187" s="1">
        <v>1.81468318933182</v>
      </c>
      <c r="F187" s="2">
        <v>4.5444855745858297E-5</v>
      </c>
      <c r="G187" s="2">
        <v>3.73693048798193E-2</v>
      </c>
      <c r="H187" s="1">
        <v>0.97091335294322201</v>
      </c>
      <c r="I187" s="2">
        <v>4.85227492535227E-2</v>
      </c>
      <c r="J187" s="2">
        <v>0.14178029178732601</v>
      </c>
      <c r="K187" s="3" t="s">
        <v>276</v>
      </c>
    </row>
    <row r="188" spans="1:11" x14ac:dyDescent="0.3">
      <c r="A188" t="s">
        <v>51</v>
      </c>
      <c r="B188" s="1">
        <v>0.295798724218233</v>
      </c>
      <c r="C188" s="2">
        <v>0.52771867809381701</v>
      </c>
      <c r="D188" s="2">
        <v>0.89806115620681204</v>
      </c>
      <c r="E188" s="1">
        <v>1.89584108358825</v>
      </c>
      <c r="F188" s="2">
        <v>1.60857763812174E-4</v>
      </c>
      <c r="G188" s="2">
        <v>5.30659726166125E-2</v>
      </c>
      <c r="H188" s="1">
        <v>1.81777122616125</v>
      </c>
      <c r="I188" s="2">
        <v>1.4117928152474401E-4</v>
      </c>
      <c r="J188" s="2">
        <v>1.6405202808147501E-2</v>
      </c>
      <c r="K188" s="3" t="s">
        <v>276</v>
      </c>
    </row>
    <row r="189" spans="1:11" x14ac:dyDescent="0.3">
      <c r="A189" t="s">
        <v>188</v>
      </c>
      <c r="B189" s="1">
        <v>0.29111732339228102</v>
      </c>
      <c r="C189" s="2">
        <v>0.39508176461915701</v>
      </c>
      <c r="D189" s="2">
        <v>0.84779653443629699</v>
      </c>
      <c r="E189" s="1">
        <v>1.27595471855111</v>
      </c>
      <c r="F189" s="2">
        <v>1.33531676986129E-3</v>
      </c>
      <c r="G189" s="2">
        <v>0.15289121759521501</v>
      </c>
      <c r="H189" s="1">
        <v>0.98332339308934902</v>
      </c>
      <c r="I189" s="2">
        <v>1.91968788684528E-2</v>
      </c>
      <c r="J189" s="2">
        <v>8.7605106055411802E-2</v>
      </c>
      <c r="K189" s="3" t="s">
        <v>276</v>
      </c>
    </row>
    <row r="190" spans="1:11" x14ac:dyDescent="0.3">
      <c r="A190" t="s">
        <v>229</v>
      </c>
      <c r="B190" s="1">
        <v>0.29004993682841002</v>
      </c>
      <c r="C190" s="2">
        <v>0.46761973890324798</v>
      </c>
      <c r="D190" s="2">
        <v>0.87295303042462802</v>
      </c>
      <c r="E190" s="1">
        <v>1.4132533272552901</v>
      </c>
      <c r="F190" s="2">
        <v>5.1436672037814398E-3</v>
      </c>
      <c r="G190" s="2">
        <v>0.33044043294292802</v>
      </c>
      <c r="H190" s="1">
        <v>0.90909084886357205</v>
      </c>
      <c r="I190" s="2">
        <v>5.6992073805537703E-2</v>
      </c>
      <c r="J190" s="2">
        <v>0.15601495581722899</v>
      </c>
      <c r="K190" s="3" t="s">
        <v>276</v>
      </c>
    </row>
    <row r="191" spans="1:11" x14ac:dyDescent="0.3">
      <c r="A191" t="s">
        <v>35</v>
      </c>
      <c r="B191" s="1">
        <v>0.28855444529029101</v>
      </c>
      <c r="C191" s="2">
        <v>0.32384846726053301</v>
      </c>
      <c r="D191" s="2">
        <v>0.81516249581223299</v>
      </c>
      <c r="E191" s="1">
        <v>1.4304181457407901</v>
      </c>
      <c r="F191" s="2">
        <v>7.4363502152727202E-4</v>
      </c>
      <c r="G191" s="2">
        <v>0.108228509416261</v>
      </c>
      <c r="H191" s="1">
        <v>0.59795423445000395</v>
      </c>
      <c r="I191" s="2">
        <v>0.18633683989779401</v>
      </c>
      <c r="J191" s="2">
        <v>0.33274141036431498</v>
      </c>
      <c r="K191" s="3" t="s">
        <v>276</v>
      </c>
    </row>
    <row r="192" spans="1:11" x14ac:dyDescent="0.3">
      <c r="A192" t="s">
        <v>232</v>
      </c>
      <c r="B192" s="1">
        <v>0.287309058306293</v>
      </c>
      <c r="C192" s="2">
        <v>0.335824874694854</v>
      </c>
      <c r="D192" s="2">
        <v>0.82265182657782099</v>
      </c>
      <c r="E192" s="1">
        <v>1.0463736636005301</v>
      </c>
      <c r="F192" s="2">
        <v>4.2387486689692997E-3</v>
      </c>
      <c r="G192" s="2">
        <v>0.29046025254112101</v>
      </c>
      <c r="H192" s="1">
        <v>0.67054535195404197</v>
      </c>
      <c r="I192" s="2">
        <v>5.1072316932694602E-2</v>
      </c>
      <c r="J192" s="2">
        <v>0.14574537710211</v>
      </c>
      <c r="K192" s="3" t="s">
        <v>276</v>
      </c>
    </row>
    <row r="193" spans="1:11" x14ac:dyDescent="0.3">
      <c r="A193" t="s">
        <v>27</v>
      </c>
      <c r="B193" s="1">
        <v>0.28642113010871001</v>
      </c>
      <c r="C193" s="2">
        <v>0.358012859001137</v>
      </c>
      <c r="D193" s="2">
        <v>0.83578224989281202</v>
      </c>
      <c r="E193" s="1">
        <v>0.22054107021870401</v>
      </c>
      <c r="F193" s="2">
        <v>0.54253830249248702</v>
      </c>
      <c r="G193" s="2">
        <v>0.99954886479428995</v>
      </c>
      <c r="H193" s="1">
        <v>0.95797155132919798</v>
      </c>
      <c r="I193" s="2">
        <v>6.8124854291202004E-3</v>
      </c>
      <c r="J193" s="2">
        <v>5.96619016743902E-2</v>
      </c>
      <c r="K193" s="3" t="s">
        <v>3</v>
      </c>
    </row>
    <row r="194" spans="1:11" x14ac:dyDescent="0.3">
      <c r="A194" t="s">
        <v>50</v>
      </c>
      <c r="B194" s="1">
        <v>0.285068884491751</v>
      </c>
      <c r="C194" s="2">
        <v>0.57907182926922396</v>
      </c>
      <c r="D194" s="2">
        <v>0.91518729306022994</v>
      </c>
      <c r="E194" s="1">
        <v>2.1641087914732302</v>
      </c>
      <c r="F194" s="2">
        <v>5.8868344305466295E-4</v>
      </c>
      <c r="G194" s="2">
        <v>9.7372044956402601E-2</v>
      </c>
      <c r="H194" s="1">
        <v>1.0260366846244799</v>
      </c>
      <c r="I194" s="2">
        <v>8.2451801156413804E-2</v>
      </c>
      <c r="J194" s="2">
        <v>0.194916831221463</v>
      </c>
      <c r="K194" s="3" t="s">
        <v>276</v>
      </c>
    </row>
    <row r="195" spans="1:11" x14ac:dyDescent="0.3">
      <c r="A195" t="s">
        <v>36</v>
      </c>
      <c r="B195" s="1">
        <v>0.28017930769004401</v>
      </c>
      <c r="C195" s="2">
        <v>0.40580970968081298</v>
      </c>
      <c r="D195" s="2">
        <v>0.85055826992827199</v>
      </c>
      <c r="E195" s="1">
        <v>1.08045131639419</v>
      </c>
      <c r="F195" s="2">
        <v>1.04277196017787E-2</v>
      </c>
      <c r="G195" s="2">
        <v>0.48682374274965501</v>
      </c>
      <c r="H195" s="1">
        <v>0.95591613656638597</v>
      </c>
      <c r="I195" s="2">
        <v>2.7730272722788999E-2</v>
      </c>
      <c r="J195" s="2">
        <v>0.104328155450112</v>
      </c>
      <c r="K195" s="3" t="s">
        <v>276</v>
      </c>
    </row>
    <row r="196" spans="1:11" x14ac:dyDescent="0.3">
      <c r="A196" t="s">
        <v>205</v>
      </c>
      <c r="B196" s="1">
        <v>0.27404614567436802</v>
      </c>
      <c r="C196" s="2">
        <v>0.43161430745589202</v>
      </c>
      <c r="D196" s="2">
        <v>0.85897705253160805</v>
      </c>
      <c r="E196" s="1">
        <v>1.49003032114203</v>
      </c>
      <c r="F196" s="2">
        <v>5.7591215269668704E-4</v>
      </c>
      <c r="G196" s="2">
        <v>9.7372044956402601E-2</v>
      </c>
      <c r="H196" s="1">
        <v>0.86988382360823302</v>
      </c>
      <c r="I196" s="2">
        <v>4.9592717849932903E-2</v>
      </c>
      <c r="J196" s="2">
        <v>0.14342590970869801</v>
      </c>
      <c r="K196" s="3" t="s">
        <v>276</v>
      </c>
    </row>
    <row r="197" spans="1:11" x14ac:dyDescent="0.3">
      <c r="A197" t="s">
        <v>239</v>
      </c>
      <c r="B197" s="1">
        <v>0.27343334920712797</v>
      </c>
      <c r="C197" s="2">
        <v>0.36163753557348599</v>
      </c>
      <c r="D197" s="2">
        <v>0.83884561913797595</v>
      </c>
      <c r="E197" s="1">
        <v>-0.69090653373496302</v>
      </c>
      <c r="F197" s="2">
        <v>4.9482780129446798E-2</v>
      </c>
      <c r="G197" s="2">
        <v>0.94109967802507999</v>
      </c>
      <c r="H197" s="1">
        <v>-0.34458660158668297</v>
      </c>
      <c r="I197" s="2">
        <v>0.35993699849357003</v>
      </c>
      <c r="J197" s="2">
        <v>0.52015619991922202</v>
      </c>
      <c r="K197" s="3" t="s">
        <v>3</v>
      </c>
    </row>
    <row r="198" spans="1:11" x14ac:dyDescent="0.3">
      <c r="A198" t="s">
        <v>256</v>
      </c>
      <c r="B198" s="1">
        <v>0.27264192170206297</v>
      </c>
      <c r="C198" s="2">
        <v>0.59090776089855401</v>
      </c>
      <c r="D198" s="2">
        <v>0.91915785709987596</v>
      </c>
      <c r="E198" s="1">
        <v>2.5019265163808702</v>
      </c>
      <c r="F198" s="2">
        <v>2.49525939122404E-5</v>
      </c>
      <c r="G198" s="2">
        <v>2.8360388859703E-2</v>
      </c>
      <c r="H198" s="1">
        <v>1.1841078724129599</v>
      </c>
      <c r="I198" s="2">
        <v>6.2113451888186101E-2</v>
      </c>
      <c r="J198" s="2">
        <v>0.16448033582735</v>
      </c>
      <c r="K198" s="3" t="s">
        <v>276</v>
      </c>
    </row>
    <row r="199" spans="1:11" x14ac:dyDescent="0.3">
      <c r="A199" t="s">
        <v>48</v>
      </c>
      <c r="B199" s="1">
        <v>0.27238954842513202</v>
      </c>
      <c r="C199" s="2">
        <v>0.30724217686510102</v>
      </c>
      <c r="D199" s="2">
        <v>0.80142055645430299</v>
      </c>
      <c r="E199" s="1">
        <v>1.0965893075567099</v>
      </c>
      <c r="F199" s="2">
        <v>1.6109757969860799E-3</v>
      </c>
      <c r="G199" s="2">
        <v>0.17414513615274199</v>
      </c>
      <c r="H199" s="1">
        <v>0.82062842502306599</v>
      </c>
      <c r="I199" s="2">
        <v>2.83685087964369E-2</v>
      </c>
      <c r="J199" s="2">
        <v>0.10578843825800301</v>
      </c>
      <c r="K199" s="3" t="s">
        <v>276</v>
      </c>
    </row>
    <row r="200" spans="1:11" x14ac:dyDescent="0.3">
      <c r="A200" t="s">
        <v>245</v>
      </c>
      <c r="B200" s="1">
        <v>0.27017096796350898</v>
      </c>
      <c r="C200" s="2">
        <v>0.46249703462506497</v>
      </c>
      <c r="D200" s="2">
        <v>0.87078384035022205</v>
      </c>
      <c r="E200" s="1">
        <v>1.65825352319718</v>
      </c>
      <c r="F200" s="2">
        <v>5.1423851086872805E-4</v>
      </c>
      <c r="G200" s="2">
        <v>9.2935896151067093E-2</v>
      </c>
      <c r="H200" s="1">
        <v>0.94720565305778404</v>
      </c>
      <c r="I200" s="2">
        <v>5.7682387988095198E-2</v>
      </c>
      <c r="J200" s="2">
        <v>0.15710489330135899</v>
      </c>
      <c r="K200" s="3" t="s">
        <v>276</v>
      </c>
    </row>
    <row r="201" spans="1:11" x14ac:dyDescent="0.3">
      <c r="A201" t="s">
        <v>249</v>
      </c>
      <c r="B201" s="1">
        <v>0.26846841875384703</v>
      </c>
      <c r="C201" s="2">
        <v>0.37022246943102299</v>
      </c>
      <c r="D201" s="2">
        <v>0.84342871135501296</v>
      </c>
      <c r="E201" s="1">
        <v>1.1993905159967799</v>
      </c>
      <c r="F201" s="2">
        <v>2.26706990361112E-3</v>
      </c>
      <c r="G201" s="2">
        <v>0.20485841557576001</v>
      </c>
      <c r="H201" s="1">
        <v>0.84197732293674898</v>
      </c>
      <c r="I201" s="2">
        <v>3.7041925632167398E-2</v>
      </c>
      <c r="J201" s="2">
        <v>0.122828436649152</v>
      </c>
      <c r="K201" s="3" t="s">
        <v>276</v>
      </c>
    </row>
    <row r="202" spans="1:11" x14ac:dyDescent="0.3">
      <c r="A202" t="s">
        <v>132</v>
      </c>
      <c r="B202" s="1">
        <v>0.26228303759551302</v>
      </c>
      <c r="C202" s="2">
        <v>0.44479686440298999</v>
      </c>
      <c r="D202" s="2">
        <v>0.86352243248901495</v>
      </c>
      <c r="E202" s="1">
        <v>1.47276071151545</v>
      </c>
      <c r="F202" s="2">
        <v>1.0723537861606501E-3</v>
      </c>
      <c r="G202" s="2">
        <v>0.13886559344250399</v>
      </c>
      <c r="H202" s="1">
        <v>0.851218536217345</v>
      </c>
      <c r="I202" s="2">
        <v>6.9494539154788704E-2</v>
      </c>
      <c r="J202" s="2">
        <v>0.175087600444331</v>
      </c>
      <c r="K202" s="3" t="s">
        <v>276</v>
      </c>
    </row>
    <row r="203" spans="1:11" x14ac:dyDescent="0.3">
      <c r="A203" t="s">
        <v>58</v>
      </c>
      <c r="B203" s="1">
        <v>0.26137553342375902</v>
      </c>
      <c r="C203" s="2">
        <v>0.55537035667649703</v>
      </c>
      <c r="D203" s="2">
        <v>0.90668971169161605</v>
      </c>
      <c r="E203" s="1">
        <v>0.183167820349041</v>
      </c>
      <c r="F203" s="2">
        <v>0.65045968795619202</v>
      </c>
      <c r="G203" s="2">
        <v>0.99954886479428995</v>
      </c>
      <c r="H203" s="1">
        <v>0.45087913661538498</v>
      </c>
      <c r="I203" s="2">
        <v>0.271425157304996</v>
      </c>
      <c r="J203" s="2">
        <v>0.42970597483575101</v>
      </c>
      <c r="K203" s="3" t="s">
        <v>3</v>
      </c>
    </row>
    <row r="204" spans="1:11" x14ac:dyDescent="0.3">
      <c r="A204" t="s">
        <v>24</v>
      </c>
      <c r="B204" s="1">
        <v>0.25903683256562099</v>
      </c>
      <c r="C204" s="2">
        <v>0.311275035010178</v>
      </c>
      <c r="D204" s="2">
        <v>0.80627407234622805</v>
      </c>
      <c r="E204" s="1">
        <v>0.87905715828131603</v>
      </c>
      <c r="F204" s="2">
        <v>1.20697201339082E-2</v>
      </c>
      <c r="G204" s="2">
        <v>0.51459479250733198</v>
      </c>
      <c r="H204" s="1">
        <v>0.42082286535546398</v>
      </c>
      <c r="I204" s="2">
        <v>0.184063638796503</v>
      </c>
      <c r="J204" s="2">
        <v>0.32998755165448401</v>
      </c>
      <c r="K204" s="3" t="s">
        <v>3</v>
      </c>
    </row>
    <row r="205" spans="1:11" x14ac:dyDescent="0.3">
      <c r="A205" t="s">
        <v>179</v>
      </c>
      <c r="B205" s="1">
        <v>0.25528809471361302</v>
      </c>
      <c r="C205" s="2">
        <v>0.50933733330299902</v>
      </c>
      <c r="D205" s="2">
        <v>0.891376401206603</v>
      </c>
      <c r="E205" s="1">
        <v>1.9518209971756</v>
      </c>
      <c r="F205" s="2">
        <v>6.8418828127958306E-5</v>
      </c>
      <c r="G205" s="2">
        <v>3.8666347912144003E-2</v>
      </c>
      <c r="H205" s="1">
        <v>0.54112316354644996</v>
      </c>
      <c r="I205" s="2">
        <v>0.31462631281787301</v>
      </c>
      <c r="J205" s="2">
        <v>0.474351545154864</v>
      </c>
      <c r="K205" s="3" t="s">
        <v>276</v>
      </c>
    </row>
    <row r="206" spans="1:11" x14ac:dyDescent="0.3">
      <c r="A206" t="s">
        <v>30</v>
      </c>
      <c r="B206" s="1">
        <v>0.251637077400925</v>
      </c>
      <c r="C206" s="2">
        <v>0.52813140449331597</v>
      </c>
      <c r="D206" s="2">
        <v>0.89832203085099605</v>
      </c>
      <c r="E206" s="1">
        <v>1.31142655383782</v>
      </c>
      <c r="F206" s="2">
        <v>5.4953131871448603E-3</v>
      </c>
      <c r="G206" s="2">
        <v>0.34494626212131402</v>
      </c>
      <c r="H206" s="1">
        <v>1.0158570489932</v>
      </c>
      <c r="I206" s="2">
        <v>4.4338896895822301E-2</v>
      </c>
      <c r="J206" s="2">
        <v>0.134938834192769</v>
      </c>
      <c r="K206" s="3" t="s">
        <v>276</v>
      </c>
    </row>
    <row r="207" spans="1:11" x14ac:dyDescent="0.3">
      <c r="A207" t="s">
        <v>107</v>
      </c>
      <c r="B207" s="1">
        <v>0.243588004980485</v>
      </c>
      <c r="C207" s="2">
        <v>0.403308683931973</v>
      </c>
      <c r="D207" s="2">
        <v>0.849767794057119</v>
      </c>
      <c r="E207" s="1">
        <v>-0.18111584266295799</v>
      </c>
      <c r="F207" s="2">
        <v>0.58758904488907904</v>
      </c>
      <c r="G207" s="2">
        <v>0.99954886479428995</v>
      </c>
      <c r="H207" s="1">
        <v>-0.10593898809812501</v>
      </c>
      <c r="I207" s="2">
        <v>0.77720243403043998</v>
      </c>
      <c r="J207" s="2">
        <v>0.85975654294583204</v>
      </c>
      <c r="K207" s="3" t="s">
        <v>3</v>
      </c>
    </row>
    <row r="208" spans="1:11" x14ac:dyDescent="0.3">
      <c r="A208" t="s">
        <v>194</v>
      </c>
      <c r="B208" s="1">
        <v>0.23832712589243599</v>
      </c>
      <c r="C208" s="2">
        <v>0.36912324041878403</v>
      </c>
      <c r="D208" s="2">
        <v>0.84296585578452499</v>
      </c>
      <c r="E208" s="1">
        <v>1.14995012370584</v>
      </c>
      <c r="F208" s="2">
        <v>7.6643964792351296E-4</v>
      </c>
      <c r="G208" s="2">
        <v>0.109607534345653</v>
      </c>
      <c r="H208" s="1">
        <v>0.66928330518045398</v>
      </c>
      <c r="I208" s="2">
        <v>7.4715142899082904E-2</v>
      </c>
      <c r="J208" s="2">
        <v>0.18319946667134601</v>
      </c>
      <c r="K208" s="3" t="s">
        <v>276</v>
      </c>
    </row>
    <row r="209" spans="1:11" x14ac:dyDescent="0.3">
      <c r="A209" t="s">
        <v>178</v>
      </c>
      <c r="B209" s="1">
        <v>0.23225703628000899</v>
      </c>
      <c r="C209" s="2">
        <v>0.59988168329327296</v>
      </c>
      <c r="D209" s="2">
        <v>0.92038187339850597</v>
      </c>
      <c r="E209" s="1">
        <v>1.58940369552905</v>
      </c>
      <c r="F209" s="2">
        <v>1.1604875463802401E-3</v>
      </c>
      <c r="G209" s="2">
        <v>0.14242819543111501</v>
      </c>
      <c r="H209" s="1">
        <v>1.04295846091664</v>
      </c>
      <c r="I209" s="2">
        <v>3.8330289995333597E-2</v>
      </c>
      <c r="J209" s="2">
        <v>0.12509492984113299</v>
      </c>
      <c r="K209" s="3" t="s">
        <v>276</v>
      </c>
    </row>
    <row r="210" spans="1:11" x14ac:dyDescent="0.3">
      <c r="A210" t="s">
        <v>219</v>
      </c>
      <c r="B210" s="1">
        <v>0.227427991603249</v>
      </c>
      <c r="C210" s="2">
        <v>0.38365728123922599</v>
      </c>
      <c r="D210" s="2">
        <v>0.84737962132747602</v>
      </c>
      <c r="E210" s="1">
        <v>1.2867750755640801</v>
      </c>
      <c r="F210" s="2">
        <v>5.9207129366656004E-4</v>
      </c>
      <c r="G210" s="2">
        <v>9.7372044956402601E-2</v>
      </c>
      <c r="H210" s="1">
        <v>0.42771110707988202</v>
      </c>
      <c r="I210" s="2">
        <v>0.30382625038022198</v>
      </c>
      <c r="J210" s="2">
        <v>0.46355947141055398</v>
      </c>
      <c r="K210" s="3" t="s">
        <v>276</v>
      </c>
    </row>
    <row r="211" spans="1:11" x14ac:dyDescent="0.3">
      <c r="A211" t="s">
        <v>90</v>
      </c>
      <c r="B211" s="1">
        <v>0.22438797767159399</v>
      </c>
      <c r="C211" s="2">
        <v>0.435296949799717</v>
      </c>
      <c r="D211" s="2">
        <v>0.86125878464773697</v>
      </c>
      <c r="E211" s="1">
        <v>1.4791829177722799</v>
      </c>
      <c r="F211" s="2">
        <v>1.5782217966531399E-4</v>
      </c>
      <c r="G211" s="2">
        <v>5.30659726166125E-2</v>
      </c>
      <c r="H211" s="1">
        <v>0.866322755240863</v>
      </c>
      <c r="I211" s="2">
        <v>5.0513299814057798E-2</v>
      </c>
      <c r="J211" s="2">
        <v>0.144985309233466</v>
      </c>
      <c r="K211" s="3" t="s">
        <v>276</v>
      </c>
    </row>
    <row r="212" spans="1:11" x14ac:dyDescent="0.3">
      <c r="A212" t="s">
        <v>89</v>
      </c>
      <c r="B212" s="1">
        <v>0.22137168834409701</v>
      </c>
      <c r="C212" s="2">
        <v>0.43136745912382202</v>
      </c>
      <c r="D212" s="2">
        <v>0.85897705253160805</v>
      </c>
      <c r="E212" s="1">
        <v>1.2264656775171101</v>
      </c>
      <c r="F212" s="2">
        <v>1.69703143886476E-3</v>
      </c>
      <c r="G212" s="2">
        <v>0.17776674550044499</v>
      </c>
      <c r="H212" s="1">
        <v>0.59725744596928099</v>
      </c>
      <c r="I212" s="2">
        <v>0.152476286250806</v>
      </c>
      <c r="J212" s="2">
        <v>0.29161202724339202</v>
      </c>
      <c r="K212" s="3" t="s">
        <v>276</v>
      </c>
    </row>
    <row r="213" spans="1:11" x14ac:dyDescent="0.3">
      <c r="A213" t="s">
        <v>131</v>
      </c>
      <c r="B213" s="1">
        <v>0.22124901332763899</v>
      </c>
      <c r="C213" s="2">
        <v>0.41998868087674501</v>
      </c>
      <c r="D213" s="2">
        <v>0.85443232610700104</v>
      </c>
      <c r="E213" s="1">
        <v>0.74455792634296403</v>
      </c>
      <c r="F213" s="2">
        <v>2.43659200655621E-2</v>
      </c>
      <c r="G213" s="2">
        <v>0.74483628512683098</v>
      </c>
      <c r="H213" s="1">
        <v>0.77552805880317099</v>
      </c>
      <c r="I213" s="2">
        <v>3.1964585542288398E-2</v>
      </c>
      <c r="J213" s="2">
        <v>0.11298262356884201</v>
      </c>
      <c r="K213" s="3" t="s">
        <v>3</v>
      </c>
    </row>
    <row r="214" spans="1:11" x14ac:dyDescent="0.3">
      <c r="A214" t="s">
        <v>116</v>
      </c>
      <c r="B214" s="1">
        <v>0.219862651893352</v>
      </c>
      <c r="C214" s="2">
        <v>0.43830179786102902</v>
      </c>
      <c r="D214" s="2">
        <v>0.86236664021632803</v>
      </c>
      <c r="E214" s="1">
        <v>1.0765691661886501</v>
      </c>
      <c r="F214" s="2">
        <v>3.6469252405225598E-3</v>
      </c>
      <c r="G214" s="2">
        <v>0.26501959793348501</v>
      </c>
      <c r="H214" s="1">
        <v>0.714517222509922</v>
      </c>
      <c r="I214" s="2">
        <v>6.4541343272443097E-2</v>
      </c>
      <c r="J214" s="2">
        <v>0.16782413760010501</v>
      </c>
      <c r="K214" s="3" t="s">
        <v>276</v>
      </c>
    </row>
    <row r="215" spans="1:11" x14ac:dyDescent="0.3">
      <c r="A215" t="s">
        <v>262</v>
      </c>
      <c r="B215" s="1">
        <v>0.218650506836123</v>
      </c>
      <c r="C215" s="2">
        <v>0.481405718037341</v>
      </c>
      <c r="D215" s="2">
        <v>0.87964701380583799</v>
      </c>
      <c r="E215" s="1">
        <v>1.2309951108171899</v>
      </c>
      <c r="F215" s="2">
        <v>2.7027034166807302E-3</v>
      </c>
      <c r="G215" s="2">
        <v>0.22393442756148299</v>
      </c>
      <c r="H215" s="1">
        <v>0.87233839700200899</v>
      </c>
      <c r="I215" s="2">
        <v>5.22554900719953E-2</v>
      </c>
      <c r="J215" s="2">
        <v>0.14776258822812</v>
      </c>
      <c r="K215" s="3" t="s">
        <v>276</v>
      </c>
    </row>
    <row r="216" spans="1:11" x14ac:dyDescent="0.3">
      <c r="A216" t="s">
        <v>259</v>
      </c>
      <c r="B216" s="1">
        <v>0.21544271815774099</v>
      </c>
      <c r="C216" s="2">
        <v>0.56098732426026299</v>
      </c>
      <c r="D216" s="2">
        <v>0.90934399109720898</v>
      </c>
      <c r="E216" s="1">
        <v>1.1303202875284799</v>
      </c>
      <c r="F216" s="2">
        <v>3.32266398927126E-3</v>
      </c>
      <c r="G216" s="2">
        <v>0.24951841081075399</v>
      </c>
      <c r="H216" s="1">
        <v>0.67574665209748097</v>
      </c>
      <c r="I216" s="2">
        <v>0.14092640201669199</v>
      </c>
      <c r="J216" s="2">
        <v>0.27677437513188302</v>
      </c>
      <c r="K216" s="3" t="s">
        <v>276</v>
      </c>
    </row>
    <row r="217" spans="1:11" x14ac:dyDescent="0.3">
      <c r="A217" t="s">
        <v>125</v>
      </c>
      <c r="B217" s="1">
        <v>0.21363920559629801</v>
      </c>
      <c r="C217" s="2">
        <v>0.61918381285380797</v>
      </c>
      <c r="D217" s="2">
        <v>0.92382130631601</v>
      </c>
      <c r="E217" s="1">
        <v>1.1944956423545801</v>
      </c>
      <c r="F217" s="2">
        <v>9.2384441348305792E-3</v>
      </c>
      <c r="G217" s="2">
        <v>0.45017064433993897</v>
      </c>
      <c r="H217" s="1">
        <v>1.19172547170624</v>
      </c>
      <c r="I217" s="2">
        <v>2.12828411989015E-2</v>
      </c>
      <c r="J217" s="2">
        <v>9.1604801019391599E-2</v>
      </c>
      <c r="K217" s="3" t="s">
        <v>276</v>
      </c>
    </row>
    <row r="218" spans="1:11" x14ac:dyDescent="0.3">
      <c r="A218" t="s">
        <v>243</v>
      </c>
      <c r="B218" s="1">
        <v>0.20937391801246</v>
      </c>
      <c r="C218" s="2">
        <v>0.50711022107769299</v>
      </c>
      <c r="D218" s="2">
        <v>0.89136045749052095</v>
      </c>
      <c r="E218" s="1">
        <v>1.1386730258898501</v>
      </c>
      <c r="F218" s="2">
        <v>1.26573330975157E-2</v>
      </c>
      <c r="G218" s="2">
        <v>0.52209551871304904</v>
      </c>
      <c r="H218" s="1">
        <v>0.73944253400069004</v>
      </c>
      <c r="I218" s="2">
        <v>6.6508753847901197E-2</v>
      </c>
      <c r="J218" s="2">
        <v>0.170494075492506</v>
      </c>
      <c r="K218" s="3" t="s">
        <v>276</v>
      </c>
    </row>
    <row r="219" spans="1:11" x14ac:dyDescent="0.3">
      <c r="A219" t="s">
        <v>180</v>
      </c>
      <c r="B219" s="1">
        <v>0.20675018173700599</v>
      </c>
      <c r="C219" s="2">
        <v>0.51890611815820398</v>
      </c>
      <c r="D219" s="2">
        <v>0.89571244574097997</v>
      </c>
      <c r="E219" s="1">
        <v>1.17238544960294</v>
      </c>
      <c r="F219" s="2">
        <v>1.9214972654604701E-3</v>
      </c>
      <c r="G219" s="2">
        <v>0.19036713269736699</v>
      </c>
      <c r="H219" s="1">
        <v>0.99710623107587504</v>
      </c>
      <c r="I219" s="2">
        <v>1.05679557476555E-2</v>
      </c>
      <c r="J219" s="2">
        <v>7.00533777045977E-2</v>
      </c>
      <c r="K219" s="3" t="s">
        <v>276</v>
      </c>
    </row>
    <row r="220" spans="1:11" x14ac:dyDescent="0.3">
      <c r="A220" t="s">
        <v>57</v>
      </c>
      <c r="B220" s="1">
        <v>0.185100631156109</v>
      </c>
      <c r="C220" s="2">
        <v>0.59618364982434202</v>
      </c>
      <c r="D220" s="2">
        <v>0.92038187339850597</v>
      </c>
      <c r="E220" s="1">
        <v>1.1736182414327401</v>
      </c>
      <c r="F220" s="2">
        <v>7.2002758999414702E-3</v>
      </c>
      <c r="G220" s="2">
        <v>0.39922153438685698</v>
      </c>
      <c r="H220" s="1">
        <v>0.71422956528085701</v>
      </c>
      <c r="I220" s="2">
        <v>6.5948315283244602E-2</v>
      </c>
      <c r="J220" s="2">
        <v>0.16958825129440999</v>
      </c>
      <c r="K220" s="3" t="s">
        <v>276</v>
      </c>
    </row>
    <row r="221" spans="1:11" x14ac:dyDescent="0.3">
      <c r="A221" t="s">
        <v>202</v>
      </c>
      <c r="B221" s="1">
        <v>0.18141198589122501</v>
      </c>
      <c r="C221" s="2">
        <v>0.55550532552932896</v>
      </c>
      <c r="D221" s="2">
        <v>0.90668971169161605</v>
      </c>
      <c r="E221" s="1">
        <v>1.3161093712221501</v>
      </c>
      <c r="F221" s="2">
        <v>6.0503110068765701E-4</v>
      </c>
      <c r="G221" s="2">
        <v>9.7552367469698198E-2</v>
      </c>
      <c r="H221" s="1">
        <v>0.83158433472068205</v>
      </c>
      <c r="I221" s="2">
        <v>5.2325164891434198E-2</v>
      </c>
      <c r="J221" s="2">
        <v>0.14777828431873499</v>
      </c>
      <c r="K221" s="3" t="s">
        <v>276</v>
      </c>
    </row>
    <row r="222" spans="1:11" x14ac:dyDescent="0.3">
      <c r="A222" t="s">
        <v>71</v>
      </c>
      <c r="B222" s="1">
        <v>0.17768246458064499</v>
      </c>
      <c r="C222" s="2">
        <v>0.58416316587777695</v>
      </c>
      <c r="D222" s="2">
        <v>0.916436828246039</v>
      </c>
      <c r="E222" s="1">
        <v>0.727199635490278</v>
      </c>
      <c r="F222" s="2">
        <v>5.29010975691225E-2</v>
      </c>
      <c r="G222" s="2">
        <v>0.96027753931764703</v>
      </c>
      <c r="H222" s="1">
        <v>0.84239306996115604</v>
      </c>
      <c r="I222" s="2">
        <v>9.6418914307471196E-2</v>
      </c>
      <c r="J222" s="2">
        <v>0.21555292760644701</v>
      </c>
      <c r="K222" s="3" t="s">
        <v>3</v>
      </c>
    </row>
    <row r="223" spans="1:11" x14ac:dyDescent="0.3">
      <c r="A223" t="s">
        <v>66</v>
      </c>
      <c r="B223" s="1">
        <v>0.17049052669042</v>
      </c>
      <c r="C223" s="2">
        <v>0.58472584501052105</v>
      </c>
      <c r="D223" s="2">
        <v>0.91648413454070998</v>
      </c>
      <c r="E223" s="1">
        <v>0.27877358126135998</v>
      </c>
      <c r="F223" s="2">
        <v>0.377652510962114</v>
      </c>
      <c r="G223" s="2">
        <v>0.99954886479428995</v>
      </c>
      <c r="H223" s="1">
        <v>-1.5009255703113501E-2</v>
      </c>
      <c r="I223" s="2">
        <v>0.96448122427029703</v>
      </c>
      <c r="J223" s="2">
        <v>0.97988328791805901</v>
      </c>
      <c r="K223" s="3" t="s">
        <v>3</v>
      </c>
    </row>
    <row r="224" spans="1:11" x14ac:dyDescent="0.3">
      <c r="A224" t="s">
        <v>197</v>
      </c>
      <c r="B224" s="1">
        <v>0.166233209348222</v>
      </c>
      <c r="C224" s="2">
        <v>0.57434161983690601</v>
      </c>
      <c r="D224" s="2">
        <v>0.91408556323277601</v>
      </c>
      <c r="E224" s="1">
        <v>1.0041681180606401</v>
      </c>
      <c r="F224" s="2">
        <v>1.0841234428372299E-2</v>
      </c>
      <c r="G224" s="2">
        <v>0.48982126760717498</v>
      </c>
      <c r="H224" s="1">
        <v>0.80281484148249804</v>
      </c>
      <c r="I224" s="2">
        <v>5.5771742125787102E-2</v>
      </c>
      <c r="J224" s="2">
        <v>0.153980787946807</v>
      </c>
      <c r="K224" s="3" t="s">
        <v>276</v>
      </c>
    </row>
    <row r="225" spans="1:11" x14ac:dyDescent="0.3">
      <c r="A225" t="s">
        <v>109</v>
      </c>
      <c r="B225" s="1">
        <v>0.164349184553577</v>
      </c>
      <c r="C225" s="2">
        <v>0.76511125725411899</v>
      </c>
      <c r="D225" s="2">
        <v>0.95579836532663898</v>
      </c>
      <c r="E225" s="1">
        <v>1.6497950532577399</v>
      </c>
      <c r="F225" s="2">
        <v>5.2369413386073402E-3</v>
      </c>
      <c r="G225" s="2">
        <v>0.33125668174898598</v>
      </c>
      <c r="H225" s="1">
        <v>1.0067010606375599</v>
      </c>
      <c r="I225" s="2">
        <v>0.10400721145285199</v>
      </c>
      <c r="J225" s="2">
        <v>0.226629801579003</v>
      </c>
      <c r="K225" s="3" t="s">
        <v>276</v>
      </c>
    </row>
    <row r="226" spans="1:11" x14ac:dyDescent="0.3">
      <c r="A226" t="s">
        <v>225</v>
      </c>
      <c r="B226" s="1">
        <v>0.15455307782630501</v>
      </c>
      <c r="C226" s="2">
        <v>0.62785475669200996</v>
      </c>
      <c r="D226" s="2">
        <v>0.92706296401531296</v>
      </c>
      <c r="E226" s="1">
        <v>1.26720069901722</v>
      </c>
      <c r="F226" s="2">
        <v>1.24436371944592E-3</v>
      </c>
      <c r="G226" s="2">
        <v>0.14730867584684701</v>
      </c>
      <c r="H226" s="1">
        <v>0.65125497093991602</v>
      </c>
      <c r="I226" s="2">
        <v>0.13176684777807901</v>
      </c>
      <c r="J226" s="2">
        <v>0.26491310921684702</v>
      </c>
      <c r="K226" s="3" t="s">
        <v>276</v>
      </c>
    </row>
    <row r="227" spans="1:11" x14ac:dyDescent="0.3">
      <c r="A227" t="s">
        <v>20</v>
      </c>
      <c r="B227" s="1">
        <v>0.148290668529965</v>
      </c>
      <c r="C227" s="2">
        <v>0.51427752155225104</v>
      </c>
      <c r="D227" s="2">
        <v>0.89303531320263396</v>
      </c>
      <c r="E227" s="1">
        <v>0.83168762853880696</v>
      </c>
      <c r="F227" s="2">
        <v>7.5925410518372797E-3</v>
      </c>
      <c r="G227" s="2">
        <v>0.41074648071880199</v>
      </c>
      <c r="H227" s="1">
        <v>0.62717939947549695</v>
      </c>
      <c r="I227" s="2">
        <v>0.10533861642177</v>
      </c>
      <c r="J227" s="2">
        <v>0.22849570527309301</v>
      </c>
      <c r="K227" s="3" t="s">
        <v>3</v>
      </c>
    </row>
    <row r="228" spans="1:11" x14ac:dyDescent="0.3">
      <c r="A228" t="s">
        <v>207</v>
      </c>
      <c r="B228" s="1">
        <v>0.148039870442188</v>
      </c>
      <c r="C228" s="2">
        <v>0.64047073794249698</v>
      </c>
      <c r="D228" s="2">
        <v>0.930650202623586</v>
      </c>
      <c r="E228" s="1">
        <v>0.92680764695991003</v>
      </c>
      <c r="F228" s="2">
        <v>7.5578746298008599E-3</v>
      </c>
      <c r="G228" s="2">
        <v>0.41022048238186398</v>
      </c>
      <c r="H228" s="1">
        <v>0.90146158344475102</v>
      </c>
      <c r="I228" s="2">
        <v>1.07943564919021E-2</v>
      </c>
      <c r="J228" s="2">
        <v>7.0844002818293395E-2</v>
      </c>
      <c r="K228" s="3" t="s">
        <v>3</v>
      </c>
    </row>
    <row r="229" spans="1:11" x14ac:dyDescent="0.3">
      <c r="A229" t="s">
        <v>49</v>
      </c>
      <c r="B229" s="1">
        <v>0.14599032204487</v>
      </c>
      <c r="C229" s="2">
        <v>0.59829409154598501</v>
      </c>
      <c r="D229" s="2">
        <v>0.92038187339850597</v>
      </c>
      <c r="E229" s="1">
        <v>0.81875810788297598</v>
      </c>
      <c r="F229" s="2">
        <v>1.0645407804817601E-2</v>
      </c>
      <c r="G229" s="2">
        <v>0.487672358657469</v>
      </c>
      <c r="H229" s="1">
        <v>0.75945199568081001</v>
      </c>
      <c r="I229" s="2">
        <v>2.4446362866151299E-2</v>
      </c>
      <c r="J229" s="2">
        <v>9.8277886626511698E-2</v>
      </c>
      <c r="K229" s="3" t="s">
        <v>3</v>
      </c>
    </row>
    <row r="230" spans="1:11" x14ac:dyDescent="0.3">
      <c r="A230" t="s">
        <v>142</v>
      </c>
      <c r="B230" s="1">
        <v>0.14364717241456301</v>
      </c>
      <c r="C230" s="2">
        <v>0.552660468926923</v>
      </c>
      <c r="D230" s="2">
        <v>0.905930785724682</v>
      </c>
      <c r="E230" s="1">
        <v>1.2419905198085299</v>
      </c>
      <c r="F230" s="2">
        <v>3.2924267489594202E-4</v>
      </c>
      <c r="G230" s="2">
        <v>7.3171959882954996E-2</v>
      </c>
      <c r="H230" s="1">
        <v>0.71975568100393605</v>
      </c>
      <c r="I230" s="2">
        <v>6.5687772354797794E-2</v>
      </c>
      <c r="J230" s="2">
        <v>0.169223893565455</v>
      </c>
      <c r="K230" s="3" t="s">
        <v>276</v>
      </c>
    </row>
    <row r="231" spans="1:11" x14ac:dyDescent="0.3">
      <c r="A231" t="s">
        <v>224</v>
      </c>
      <c r="B231" s="1">
        <v>0.13703447652178</v>
      </c>
      <c r="C231" s="2">
        <v>0.64825949821934103</v>
      </c>
      <c r="D231" s="2">
        <v>0.93094957628456898</v>
      </c>
      <c r="E231" s="1">
        <v>1.15962561289109</v>
      </c>
      <c r="F231" s="2">
        <v>4.2705911105449896E-3</v>
      </c>
      <c r="G231" s="2">
        <v>0.2914279726308</v>
      </c>
      <c r="H231" s="1">
        <v>0.90905980703305</v>
      </c>
      <c r="I231" s="2">
        <v>4.13215037699661E-2</v>
      </c>
      <c r="J231" s="2">
        <v>0.129814702788138</v>
      </c>
      <c r="K231" s="3" t="s">
        <v>276</v>
      </c>
    </row>
    <row r="232" spans="1:11" x14ac:dyDescent="0.3">
      <c r="A232" t="s">
        <v>193</v>
      </c>
      <c r="B232" s="1">
        <v>0.13640441210933801</v>
      </c>
      <c r="C232" s="2">
        <v>0.63357342219413204</v>
      </c>
      <c r="D232" s="2">
        <v>0.92761782922134794</v>
      </c>
      <c r="E232" s="1">
        <v>1.13067987186547</v>
      </c>
      <c r="F232" s="2">
        <v>1.6968273549670899E-3</v>
      </c>
      <c r="G232" s="2">
        <v>0.17776674550044499</v>
      </c>
      <c r="H232" s="1">
        <v>0.84138049908283497</v>
      </c>
      <c r="I232" s="2">
        <v>3.01521187124923E-2</v>
      </c>
      <c r="J232" s="2">
        <v>0.109380251646037</v>
      </c>
      <c r="K232" s="3" t="s">
        <v>276</v>
      </c>
    </row>
    <row r="233" spans="1:11" x14ac:dyDescent="0.3">
      <c r="A233" t="s">
        <v>9</v>
      </c>
      <c r="B233" s="1">
        <v>0.13342994812101999</v>
      </c>
      <c r="C233" s="2">
        <v>0.60687408463933901</v>
      </c>
      <c r="D233" s="2">
        <v>0.92126947534074999</v>
      </c>
      <c r="E233" s="1">
        <v>1.04808554521879</v>
      </c>
      <c r="F233" s="2">
        <v>2.2179729676735701E-3</v>
      </c>
      <c r="G233" s="2">
        <v>0.20364650889084601</v>
      </c>
      <c r="H233" s="1">
        <v>0.65967772762750598</v>
      </c>
      <c r="I233" s="2">
        <v>7.9147945450950594E-2</v>
      </c>
      <c r="J233" s="2">
        <v>0.18986895705536799</v>
      </c>
      <c r="K233" s="3" t="s">
        <v>276</v>
      </c>
    </row>
    <row r="234" spans="1:11" x14ac:dyDescent="0.3">
      <c r="A234" t="s">
        <v>15</v>
      </c>
      <c r="B234" s="1">
        <v>0.131786212059466</v>
      </c>
      <c r="C234" s="2">
        <v>0.63864089757577003</v>
      </c>
      <c r="D234" s="2">
        <v>0.92985878239237696</v>
      </c>
      <c r="E234" s="1">
        <v>1.08664992477287</v>
      </c>
      <c r="F234" s="2">
        <v>1.33870456850973E-3</v>
      </c>
      <c r="G234" s="2">
        <v>0.15289121759521501</v>
      </c>
      <c r="H234" s="1">
        <v>0.769447648031645</v>
      </c>
      <c r="I234" s="2">
        <v>4.5677737152205203E-2</v>
      </c>
      <c r="J234" s="2">
        <v>0.13739945100491799</v>
      </c>
      <c r="K234" s="3" t="s">
        <v>276</v>
      </c>
    </row>
    <row r="235" spans="1:11" x14ac:dyDescent="0.3">
      <c r="A235" t="s">
        <v>164</v>
      </c>
      <c r="B235" s="1">
        <v>0.124472990843231</v>
      </c>
      <c r="C235" s="2">
        <v>0.61043410092508998</v>
      </c>
      <c r="D235" s="2">
        <v>0.92216930050605395</v>
      </c>
      <c r="E235" s="1">
        <v>0.483566974681925</v>
      </c>
      <c r="F235" s="2">
        <v>0.10472076358332</v>
      </c>
      <c r="G235" s="2">
        <v>0.99954886479428995</v>
      </c>
      <c r="H235" s="1">
        <v>0.62542219849910496</v>
      </c>
      <c r="I235" s="2">
        <v>3.5603901089140799E-2</v>
      </c>
      <c r="J235" s="2">
        <v>0.120268439755119</v>
      </c>
      <c r="K235" s="3" t="s">
        <v>3</v>
      </c>
    </row>
    <row r="236" spans="1:11" x14ac:dyDescent="0.3">
      <c r="A236" t="s">
        <v>4</v>
      </c>
      <c r="B236" s="1">
        <v>0.11565924075642001</v>
      </c>
      <c r="C236" s="2">
        <v>0.70096885829854205</v>
      </c>
      <c r="D236" s="2">
        <v>0.94566511261119302</v>
      </c>
      <c r="E236" s="1">
        <v>1.1075081016777599</v>
      </c>
      <c r="F236" s="2">
        <v>3.3397853838369098E-3</v>
      </c>
      <c r="G236" s="2">
        <v>0.24966413828446299</v>
      </c>
      <c r="H236" s="1">
        <v>1.0807467145471299</v>
      </c>
      <c r="I236" s="2">
        <v>9.3649276218079908E-3</v>
      </c>
      <c r="J236" s="2">
        <v>6.71946606434419E-2</v>
      </c>
      <c r="K236" s="3" t="s">
        <v>276</v>
      </c>
    </row>
    <row r="237" spans="1:11" x14ac:dyDescent="0.3">
      <c r="A237" t="s">
        <v>99</v>
      </c>
      <c r="B237" s="1">
        <v>0.111557911468933</v>
      </c>
      <c r="C237" s="2">
        <v>0.72562804884076004</v>
      </c>
      <c r="D237" s="2">
        <v>0.95002454987674401</v>
      </c>
      <c r="E237" s="1">
        <v>1.2175287243755399</v>
      </c>
      <c r="F237" s="2">
        <v>5.2327955168630898E-3</v>
      </c>
      <c r="G237" s="2">
        <v>0.33125668174898598</v>
      </c>
      <c r="H237" s="1">
        <v>0.32249019807520901</v>
      </c>
      <c r="I237" s="2">
        <v>0.47753884426374499</v>
      </c>
      <c r="J237" s="2">
        <v>0.62758913528820703</v>
      </c>
      <c r="K237" s="3" t="s">
        <v>276</v>
      </c>
    </row>
    <row r="238" spans="1:11" x14ac:dyDescent="0.3">
      <c r="A238" t="s">
        <v>80</v>
      </c>
      <c r="B238" s="1">
        <v>0.110313549141885</v>
      </c>
      <c r="C238" s="2">
        <v>0.70803393662152803</v>
      </c>
      <c r="D238" s="2">
        <v>0.94778125442310401</v>
      </c>
      <c r="E238" s="1">
        <v>0.56019445954049596</v>
      </c>
      <c r="F238" s="2">
        <v>0.14665074782540199</v>
      </c>
      <c r="G238" s="2">
        <v>0.99954886479428995</v>
      </c>
      <c r="H238" s="1">
        <v>0.86602442502227694</v>
      </c>
      <c r="I238" s="2">
        <v>2.5864677544598601E-2</v>
      </c>
      <c r="J238" s="2">
        <v>0.1006098931872</v>
      </c>
      <c r="K238" s="3" t="s">
        <v>3</v>
      </c>
    </row>
    <row r="239" spans="1:11" x14ac:dyDescent="0.3">
      <c r="A239" t="s">
        <v>151</v>
      </c>
      <c r="B239" s="1">
        <v>0.101675312724803</v>
      </c>
      <c r="C239" s="2">
        <v>0.76409097623734701</v>
      </c>
      <c r="D239" s="2">
        <v>0.95571367078761005</v>
      </c>
      <c r="E239" s="1">
        <v>0.94746412226313803</v>
      </c>
      <c r="F239" s="2">
        <v>2.2030931414983301E-2</v>
      </c>
      <c r="G239" s="2">
        <v>0.70217189544731695</v>
      </c>
      <c r="H239" s="1">
        <v>1.0365233292548699</v>
      </c>
      <c r="I239" s="2">
        <v>1.8487686443076499E-2</v>
      </c>
      <c r="J239" s="2">
        <v>8.6322245354474803E-2</v>
      </c>
      <c r="K239" s="3" t="s">
        <v>276</v>
      </c>
    </row>
    <row r="240" spans="1:11" x14ac:dyDescent="0.3">
      <c r="A240" t="s">
        <v>235</v>
      </c>
      <c r="B240" s="1">
        <v>8.0609723954222307E-2</v>
      </c>
      <c r="C240" s="2">
        <v>0.77121053748505497</v>
      </c>
      <c r="D240" s="2">
        <v>0.956200865898856</v>
      </c>
      <c r="E240" s="1">
        <v>1.1323913259612199</v>
      </c>
      <c r="F240" s="2">
        <v>2.4541891373377899E-3</v>
      </c>
      <c r="G240" s="2">
        <v>0.2146893327269</v>
      </c>
      <c r="H240" s="1">
        <v>0.50868255976955201</v>
      </c>
      <c r="I240" s="2">
        <v>0.168224285214672</v>
      </c>
      <c r="J240" s="2">
        <v>0.311107895114421</v>
      </c>
      <c r="K240" s="3" t="s">
        <v>276</v>
      </c>
    </row>
    <row r="241" spans="1:11" x14ac:dyDescent="0.3">
      <c r="A241" t="s">
        <v>236</v>
      </c>
      <c r="B241" s="1">
        <v>7.8102703852245103E-2</v>
      </c>
      <c r="C241" s="2">
        <v>0.71673503394911098</v>
      </c>
      <c r="D241" s="2">
        <v>0.94899800341122797</v>
      </c>
      <c r="E241" s="1">
        <v>0.93975874371363899</v>
      </c>
      <c r="F241" s="2">
        <v>3.1236360704308798E-3</v>
      </c>
      <c r="G241" s="2">
        <v>0.24005289165563601</v>
      </c>
      <c r="H241" s="1">
        <v>0.78681548401272505</v>
      </c>
      <c r="I241" s="2">
        <v>2.95331978514706E-2</v>
      </c>
      <c r="J241" s="2">
        <v>0.10810745353753599</v>
      </c>
      <c r="K241" s="3" t="s">
        <v>3</v>
      </c>
    </row>
    <row r="242" spans="1:11" x14ac:dyDescent="0.3">
      <c r="A242" t="s">
        <v>147</v>
      </c>
      <c r="B242" s="1">
        <v>7.5638473115025695E-2</v>
      </c>
      <c r="C242" s="2">
        <v>0.84892212520227694</v>
      </c>
      <c r="D242" s="2">
        <v>0.96732913892800998</v>
      </c>
      <c r="E242" s="1">
        <v>1.42774686762537</v>
      </c>
      <c r="F242" s="2">
        <v>2.70541777891897E-3</v>
      </c>
      <c r="G242" s="2">
        <v>0.22393442756148299</v>
      </c>
      <c r="H242" s="1">
        <v>1.3381808072572301</v>
      </c>
      <c r="I242" s="2">
        <v>1.8889055157940899E-3</v>
      </c>
      <c r="J242" s="2">
        <v>4.0097623749693098E-2</v>
      </c>
      <c r="K242" s="3" t="s">
        <v>276</v>
      </c>
    </row>
    <row r="243" spans="1:11" x14ac:dyDescent="0.3">
      <c r="A243" t="s">
        <v>110</v>
      </c>
      <c r="B243" s="1">
        <v>6.0388899340648103E-2</v>
      </c>
      <c r="C243" s="2">
        <v>0.82464974067587704</v>
      </c>
      <c r="D243" s="2">
        <v>0.965999293105405</v>
      </c>
      <c r="E243" s="1">
        <v>9.5513689904258195E-2</v>
      </c>
      <c r="F243" s="2">
        <v>0.71842686883977203</v>
      </c>
      <c r="G243" s="2">
        <v>0.99954886479428995</v>
      </c>
      <c r="H243" s="1">
        <v>-0.21678292991041001</v>
      </c>
      <c r="I243" s="2">
        <v>0.40341979005023298</v>
      </c>
      <c r="J243" s="2">
        <v>0.56137048676704604</v>
      </c>
      <c r="K243" s="3" t="s">
        <v>3</v>
      </c>
    </row>
    <row r="244" spans="1:11" x14ac:dyDescent="0.3">
      <c r="A244" t="s">
        <v>120</v>
      </c>
      <c r="B244" s="1">
        <v>5.5581942365389402E-2</v>
      </c>
      <c r="C244" s="2">
        <v>0.78142716547753299</v>
      </c>
      <c r="D244" s="2">
        <v>0.95804402572027403</v>
      </c>
      <c r="E244" s="1">
        <v>1.1290993567573699</v>
      </c>
      <c r="F244" s="2">
        <v>5.4770267673821696E-4</v>
      </c>
      <c r="G244" s="2">
        <v>9.5445131664566696E-2</v>
      </c>
      <c r="H244" s="1">
        <v>0.64918552699287602</v>
      </c>
      <c r="I244" s="2">
        <v>8.0108637902499197E-2</v>
      </c>
      <c r="J244" s="2">
        <v>0.19135088455948401</v>
      </c>
      <c r="K244" s="3" t="s">
        <v>276</v>
      </c>
    </row>
    <row r="245" spans="1:11" x14ac:dyDescent="0.3">
      <c r="A245" t="s">
        <v>67</v>
      </c>
      <c r="B245" s="1">
        <v>4.95856289920803E-2</v>
      </c>
      <c r="C245" s="2">
        <v>0.90415392258285798</v>
      </c>
      <c r="D245" s="2">
        <v>0.97913600987586002</v>
      </c>
      <c r="E245" s="1">
        <v>1.6253343436916099</v>
      </c>
      <c r="F245" s="2">
        <v>8.9166661660229195E-4</v>
      </c>
      <c r="G245" s="2">
        <v>0.12119296840199401</v>
      </c>
      <c r="H245" s="1">
        <v>0.30349294643805702</v>
      </c>
      <c r="I245" s="2">
        <v>0.51581239348477304</v>
      </c>
      <c r="J245" s="2">
        <v>0.66071824136067603</v>
      </c>
      <c r="K245" s="3" t="s">
        <v>276</v>
      </c>
    </row>
    <row r="246" spans="1:11" x14ac:dyDescent="0.3">
      <c r="A246" t="s">
        <v>169</v>
      </c>
      <c r="B246" s="1">
        <v>4.83018838051575E-2</v>
      </c>
      <c r="C246" s="2">
        <v>0.923678972039224</v>
      </c>
      <c r="D246" s="2">
        <v>0.98298893682852995</v>
      </c>
      <c r="E246" s="1">
        <v>2.3021499576001201</v>
      </c>
      <c r="F246" s="2">
        <v>2.6437191743600098E-4</v>
      </c>
      <c r="G246" s="2">
        <v>6.7935321158632406E-2</v>
      </c>
      <c r="H246" s="1">
        <v>0.75466041162993902</v>
      </c>
      <c r="I246" s="2">
        <v>0.162892120445363</v>
      </c>
      <c r="J246" s="2">
        <v>0.30470497298522697</v>
      </c>
      <c r="K246" s="3" t="s">
        <v>276</v>
      </c>
    </row>
    <row r="247" spans="1:11" x14ac:dyDescent="0.3">
      <c r="A247" t="s">
        <v>81</v>
      </c>
      <c r="B247" s="1">
        <v>3.8395993345068498E-2</v>
      </c>
      <c r="C247" s="2">
        <v>0.92285860623499205</v>
      </c>
      <c r="D247" s="2">
        <v>0.98276929637821697</v>
      </c>
      <c r="E247" s="1">
        <v>1.9910739317197901</v>
      </c>
      <c r="F247" s="2">
        <v>2.6798531788840299E-5</v>
      </c>
      <c r="G247" s="2">
        <v>2.8360388859703E-2</v>
      </c>
      <c r="H247" s="1">
        <v>1.89900161587146</v>
      </c>
      <c r="I247" s="2">
        <v>1.7958842280085E-4</v>
      </c>
      <c r="J247" s="2">
        <v>1.85674700483703E-2</v>
      </c>
      <c r="K247" s="3" t="s">
        <v>276</v>
      </c>
    </row>
    <row r="248" spans="1:11" x14ac:dyDescent="0.3">
      <c r="A248" t="s">
        <v>199</v>
      </c>
      <c r="B248" s="1">
        <v>3.69005823212104E-2</v>
      </c>
      <c r="C248" s="2">
        <v>0.90492840002719299</v>
      </c>
      <c r="D248" s="2">
        <v>0.97947227000820802</v>
      </c>
      <c r="E248" s="1">
        <v>-0.72327973359015696</v>
      </c>
      <c r="F248" s="2">
        <v>4.6979002891452099E-2</v>
      </c>
      <c r="G248" s="2">
        <v>0.92951361358043705</v>
      </c>
      <c r="H248" s="1">
        <v>0.22154138058636</v>
      </c>
      <c r="I248" s="2">
        <v>0.55464559284328296</v>
      </c>
      <c r="J248" s="2">
        <v>0.693017016787843</v>
      </c>
      <c r="K248" s="3" t="s">
        <v>3</v>
      </c>
    </row>
    <row r="249" spans="1:11" x14ac:dyDescent="0.3">
      <c r="A249" t="s">
        <v>85</v>
      </c>
      <c r="B249" s="1">
        <v>3.2574539607311999E-2</v>
      </c>
      <c r="C249" s="2">
        <v>0.91207472249612898</v>
      </c>
      <c r="D249" s="2">
        <v>0.98063633020733998</v>
      </c>
      <c r="E249" s="1">
        <v>0.76790005476813805</v>
      </c>
      <c r="F249" s="2">
        <v>3.72441954518095E-2</v>
      </c>
      <c r="G249" s="2">
        <v>0.86322227001652696</v>
      </c>
      <c r="H249" s="1">
        <v>0.78365336376361805</v>
      </c>
      <c r="I249" s="2">
        <v>5.2021857072209597E-2</v>
      </c>
      <c r="J249" s="2">
        <v>0.14739916887365501</v>
      </c>
      <c r="K249" s="3" t="s">
        <v>3</v>
      </c>
    </row>
    <row r="250" spans="1:11" x14ac:dyDescent="0.3">
      <c r="A250" t="s">
        <v>266</v>
      </c>
      <c r="B250" s="1">
        <v>3.12016086472734E-2</v>
      </c>
      <c r="C250" s="2">
        <v>0.91881027146122796</v>
      </c>
      <c r="D250" s="2">
        <v>0.982004910285736</v>
      </c>
      <c r="E250" s="1">
        <v>-0.20248652127299599</v>
      </c>
      <c r="F250" s="2">
        <v>0.56389402937073996</v>
      </c>
      <c r="G250" s="2">
        <v>0.99954886479428995</v>
      </c>
      <c r="H250" s="1">
        <v>0.28643095789829598</v>
      </c>
      <c r="I250" s="2">
        <v>0.380237021920317</v>
      </c>
      <c r="J250" s="2">
        <v>0.54024869100040096</v>
      </c>
      <c r="K250" s="3" t="s">
        <v>3</v>
      </c>
    </row>
    <row r="251" spans="1:11" x14ac:dyDescent="0.3">
      <c r="A251" t="s">
        <v>2</v>
      </c>
      <c r="B251" s="1">
        <v>1.0777775783475999E-2</v>
      </c>
      <c r="C251" s="2">
        <v>0.97457800063619604</v>
      </c>
      <c r="D251" s="2">
        <v>0.996364301060359</v>
      </c>
      <c r="E251" s="1">
        <v>0.55511606547978098</v>
      </c>
      <c r="F251" s="2">
        <v>0.18020349347279799</v>
      </c>
      <c r="G251" s="2">
        <v>0.99954886479428995</v>
      </c>
      <c r="H251" s="1">
        <v>0.61726234981580197</v>
      </c>
      <c r="I251" s="2">
        <v>9.2515813088829807E-2</v>
      </c>
      <c r="J251" s="2">
        <v>0.20920452715853599</v>
      </c>
      <c r="K251" s="3" t="s">
        <v>3</v>
      </c>
    </row>
    <row r="252" spans="1:11" x14ac:dyDescent="0.3">
      <c r="A252" t="s">
        <v>32</v>
      </c>
      <c r="B252" s="1">
        <v>1.3391097334390499E-3</v>
      </c>
      <c r="C252" s="2">
        <v>0.99603882443536595</v>
      </c>
      <c r="D252" s="2">
        <v>0.99933504286720898</v>
      </c>
      <c r="E252" s="1">
        <v>0.656129384401683</v>
      </c>
      <c r="F252" s="2">
        <v>2.93055683769631E-2</v>
      </c>
      <c r="G252" s="2">
        <v>0.80059697263710194</v>
      </c>
      <c r="H252" s="1">
        <v>0.83346796838749404</v>
      </c>
      <c r="I252" s="2">
        <v>2.0682501324169801E-2</v>
      </c>
      <c r="J252" s="2">
        <v>9.0162881362958996E-2</v>
      </c>
      <c r="K252" s="3" t="s">
        <v>3</v>
      </c>
    </row>
    <row r="253" spans="1:11" x14ac:dyDescent="0.3">
      <c r="A253" t="s">
        <v>128</v>
      </c>
      <c r="B253" s="1">
        <v>-7.0199126158338801E-3</v>
      </c>
      <c r="C253" s="2">
        <v>0.98306903362073295</v>
      </c>
      <c r="D253" s="2">
        <v>0.99779004989817499</v>
      </c>
      <c r="E253" s="1">
        <v>1.33969531412341</v>
      </c>
      <c r="F253" s="2">
        <v>1.6623937034596699E-3</v>
      </c>
      <c r="G253" s="2">
        <v>0.177530693812323</v>
      </c>
      <c r="H253" s="1">
        <v>0.87252777164000195</v>
      </c>
      <c r="I253" s="2">
        <v>6.8956215598381193E-2</v>
      </c>
      <c r="J253" s="2">
        <v>0.174221091626168</v>
      </c>
      <c r="K253" s="3" t="s">
        <v>276</v>
      </c>
    </row>
    <row r="254" spans="1:11" x14ac:dyDescent="0.3">
      <c r="A254" t="s">
        <v>123</v>
      </c>
      <c r="B254" s="1">
        <v>-3.9304045195824699E-2</v>
      </c>
      <c r="C254" s="2">
        <v>0.87282788192579597</v>
      </c>
      <c r="D254" s="2">
        <v>0.97147626668969</v>
      </c>
      <c r="E254" s="1">
        <v>0.82167663247169098</v>
      </c>
      <c r="F254" s="2">
        <v>1.3542336794008399E-2</v>
      </c>
      <c r="G254" s="2">
        <v>0.54266003561209897</v>
      </c>
      <c r="H254" s="1">
        <v>0.29541147869892498</v>
      </c>
      <c r="I254" s="2">
        <v>0.40049369820307201</v>
      </c>
      <c r="J254" s="2">
        <v>0.55831060710513403</v>
      </c>
      <c r="K254" s="3" t="s">
        <v>3</v>
      </c>
    </row>
    <row r="255" spans="1:11" x14ac:dyDescent="0.3">
      <c r="A255" t="s">
        <v>23</v>
      </c>
      <c r="B255" s="1">
        <v>-4.8413216064011E-2</v>
      </c>
      <c r="C255" s="2">
        <v>0.85484247119858903</v>
      </c>
      <c r="D255" s="2">
        <v>0.96829803887783195</v>
      </c>
      <c r="E255" s="1">
        <v>-0.135956701665225</v>
      </c>
      <c r="F255" s="2">
        <v>0.59321978372448203</v>
      </c>
      <c r="G255" s="2">
        <v>0.99954886479428995</v>
      </c>
      <c r="H255" s="1">
        <v>-0.627180106518339</v>
      </c>
      <c r="I255" s="2">
        <v>6.0272182640962397E-3</v>
      </c>
      <c r="J255" s="2">
        <v>5.7145806965590899E-2</v>
      </c>
      <c r="K255" s="3" t="s">
        <v>3</v>
      </c>
    </row>
    <row r="256" spans="1:11" x14ac:dyDescent="0.3">
      <c r="A256" t="s">
        <v>122</v>
      </c>
      <c r="B256" s="1">
        <v>-5.2870830794042201E-2</v>
      </c>
      <c r="C256" s="2">
        <v>0.88925354368487297</v>
      </c>
      <c r="D256" s="2">
        <v>0.97487332702437601</v>
      </c>
      <c r="E256" s="1">
        <v>1.02104358951199</v>
      </c>
      <c r="F256" s="2">
        <v>2.5517578538760199E-2</v>
      </c>
      <c r="G256" s="2">
        <v>0.76302199390627501</v>
      </c>
      <c r="H256" s="1">
        <v>0.98521076193160495</v>
      </c>
      <c r="I256" s="2">
        <v>3.6904333020323803E-2</v>
      </c>
      <c r="J256" s="2">
        <v>0.122674778546025</v>
      </c>
      <c r="K256" s="3" t="s">
        <v>276</v>
      </c>
    </row>
    <row r="257" spans="1:11" x14ac:dyDescent="0.3">
      <c r="A257" t="s">
        <v>185</v>
      </c>
      <c r="B257" s="1">
        <v>-5.3895471849416003E-2</v>
      </c>
      <c r="C257" s="2">
        <v>0.80947231614114201</v>
      </c>
      <c r="D257" s="2">
        <v>0.96342704558834802</v>
      </c>
      <c r="E257" s="1">
        <v>1.0207874332109099</v>
      </c>
      <c r="F257" s="2">
        <v>2.5579422793043901E-3</v>
      </c>
      <c r="G257" s="2">
        <v>0.21850308624957901</v>
      </c>
      <c r="H257" s="1">
        <v>1.82212158436309E-2</v>
      </c>
      <c r="I257" s="2">
        <v>0.95441309199549695</v>
      </c>
      <c r="J257" s="2">
        <v>0.974838039766453</v>
      </c>
      <c r="K257" s="3" t="s">
        <v>276</v>
      </c>
    </row>
    <row r="258" spans="1:11" x14ac:dyDescent="0.3">
      <c r="A258" t="s">
        <v>26</v>
      </c>
      <c r="B258" s="1">
        <v>-7.4937442132387899E-2</v>
      </c>
      <c r="C258" s="2">
        <v>0.842340305680226</v>
      </c>
      <c r="D258" s="2">
        <v>0.96732913892800998</v>
      </c>
      <c r="E258" s="1">
        <v>-0.40186557659425898</v>
      </c>
      <c r="F258" s="2">
        <v>0.354501371462834</v>
      </c>
      <c r="G258" s="2">
        <v>0.99954886479428995</v>
      </c>
      <c r="H258" s="1">
        <v>-0.37570757823755302</v>
      </c>
      <c r="I258" s="2">
        <v>0.40822696805507402</v>
      </c>
      <c r="J258" s="2">
        <v>0.56570159227983197</v>
      </c>
      <c r="K258" s="3" t="s">
        <v>3</v>
      </c>
    </row>
    <row r="259" spans="1:11" x14ac:dyDescent="0.3">
      <c r="A259" t="s">
        <v>70</v>
      </c>
      <c r="B259" s="1">
        <v>-7.8251489711403194E-2</v>
      </c>
      <c r="C259" s="2">
        <v>0.83993877103049797</v>
      </c>
      <c r="D259" s="2">
        <v>0.96732913892800998</v>
      </c>
      <c r="E259" s="1">
        <v>1.4854505101880999</v>
      </c>
      <c r="F259" s="2">
        <v>1.55988050158377E-3</v>
      </c>
      <c r="G259" s="2">
        <v>0.173336450871937</v>
      </c>
      <c r="H259" s="1">
        <v>1.5052582504332801</v>
      </c>
      <c r="I259" s="2">
        <v>5.1919337379510396E-4</v>
      </c>
      <c r="J259" s="2">
        <v>2.6931278154542101E-2</v>
      </c>
      <c r="K259" s="3" t="s">
        <v>276</v>
      </c>
    </row>
    <row r="260" spans="1:11" x14ac:dyDescent="0.3">
      <c r="A260" t="s">
        <v>11</v>
      </c>
      <c r="B260" s="1">
        <v>-0.12412840244885701</v>
      </c>
      <c r="C260" s="2">
        <v>0.69767891409799998</v>
      </c>
      <c r="D260" s="2">
        <v>0.94475644132221304</v>
      </c>
      <c r="E260" s="1">
        <v>5.7680442835123302E-2</v>
      </c>
      <c r="F260" s="2">
        <v>0.87503200155619298</v>
      </c>
      <c r="G260" s="2">
        <v>0.99954886479428995</v>
      </c>
      <c r="H260" s="1">
        <v>1.1990548596392801E-3</v>
      </c>
      <c r="I260" s="2">
        <v>0.99725069845164604</v>
      </c>
      <c r="J260" s="2">
        <v>0.99830271594303199</v>
      </c>
      <c r="K260" s="3" t="s">
        <v>3</v>
      </c>
    </row>
    <row r="261" spans="1:11" x14ac:dyDescent="0.3">
      <c r="A261" t="s">
        <v>59</v>
      </c>
      <c r="B261" s="1">
        <v>-0.12597106070675401</v>
      </c>
      <c r="C261" s="2">
        <v>0.79928493661008804</v>
      </c>
      <c r="D261" s="2">
        <v>0.96183734600147897</v>
      </c>
      <c r="E261" s="1">
        <v>8.4097149497895998E-2</v>
      </c>
      <c r="F261" s="2">
        <v>0.82456438116207498</v>
      </c>
      <c r="G261" s="2">
        <v>0.99954886479428995</v>
      </c>
      <c r="H261" s="1">
        <v>0.68447289133169897</v>
      </c>
      <c r="I261" s="2">
        <v>9.6523734161774802E-2</v>
      </c>
      <c r="J261" s="2">
        <v>0.21564459074739201</v>
      </c>
      <c r="K261" s="3" t="s">
        <v>3</v>
      </c>
    </row>
    <row r="262" spans="1:11" x14ac:dyDescent="0.3">
      <c r="A262" t="s">
        <v>98</v>
      </c>
      <c r="B262" s="1">
        <v>-0.21843214641202599</v>
      </c>
      <c r="C262" s="2">
        <v>0.58996240428654201</v>
      </c>
      <c r="D262" s="2">
        <v>0.91867989725574295</v>
      </c>
      <c r="E262" s="1">
        <v>0.12754018666029401</v>
      </c>
      <c r="F262" s="2">
        <v>0.76508535050941195</v>
      </c>
      <c r="G262" s="2">
        <v>0.99954886479428995</v>
      </c>
      <c r="H262" s="1">
        <v>0.20324459194080799</v>
      </c>
      <c r="I262" s="2">
        <v>0.60921868203053997</v>
      </c>
      <c r="J262" s="2">
        <v>0.73654532773377002</v>
      </c>
      <c r="K262" s="3" t="s">
        <v>3</v>
      </c>
    </row>
    <row r="263" spans="1:11" x14ac:dyDescent="0.3">
      <c r="A263" t="s">
        <v>161</v>
      </c>
      <c r="B263" s="1">
        <v>-0.28241947964735398</v>
      </c>
      <c r="C263" s="2">
        <v>0.46300551928086803</v>
      </c>
      <c r="D263" s="2">
        <v>0.87078384035022205</v>
      </c>
      <c r="E263" s="1">
        <v>0.111998581972406</v>
      </c>
      <c r="F263" s="2">
        <v>0.75260086236005697</v>
      </c>
      <c r="G263" s="2">
        <v>0.99954886479428995</v>
      </c>
      <c r="H263" s="1">
        <v>1.8314673481762699E-2</v>
      </c>
      <c r="I263" s="2">
        <v>0.95950396744919997</v>
      </c>
      <c r="J263" s="2">
        <v>0.97704747194861696</v>
      </c>
      <c r="K263" s="3" t="s">
        <v>3</v>
      </c>
    </row>
    <row r="264" spans="1:11" x14ac:dyDescent="0.3">
      <c r="A264" t="s">
        <v>241</v>
      </c>
      <c r="B264" s="1">
        <v>-0.394167464999859</v>
      </c>
      <c r="C264" s="2">
        <v>0.51600645433957004</v>
      </c>
      <c r="D264" s="2">
        <v>0.89398808727706802</v>
      </c>
      <c r="E264" s="1">
        <v>0.56182493802691402</v>
      </c>
      <c r="F264" s="2">
        <v>0.33940223184649598</v>
      </c>
      <c r="G264" s="2">
        <v>0.99954886479428995</v>
      </c>
      <c r="H264" s="1">
        <v>0.37111684641985299</v>
      </c>
      <c r="I264" s="2">
        <v>0.42571254820279902</v>
      </c>
      <c r="J264" s="2">
        <v>0.58170378007856605</v>
      </c>
      <c r="K264" s="3" t="s">
        <v>3</v>
      </c>
    </row>
    <row r="265" spans="1:11" x14ac:dyDescent="0.3">
      <c r="A265" t="s">
        <v>60</v>
      </c>
      <c r="B265" s="1">
        <v>-0.60773981931527199</v>
      </c>
      <c r="C265" s="2">
        <v>0.22363047754599499</v>
      </c>
      <c r="D265" s="2">
        <v>0.74661043459571597</v>
      </c>
      <c r="E265" s="1">
        <v>-0.62983727146768298</v>
      </c>
      <c r="F265" s="2">
        <v>0.124005095335597</v>
      </c>
      <c r="G265" s="2">
        <v>0.99954886479428995</v>
      </c>
      <c r="H265" s="1">
        <v>0.23736511319811701</v>
      </c>
      <c r="I265" s="2">
        <v>0.59798416609189098</v>
      </c>
      <c r="J265" s="2">
        <v>0.72746678733183001</v>
      </c>
      <c r="K265" s="3" t="s">
        <v>3</v>
      </c>
    </row>
    <row r="266" spans="1:11" x14ac:dyDescent="0.3">
      <c r="A266" t="s">
        <v>240</v>
      </c>
      <c r="B266" s="1">
        <v>-0.90345896453105701</v>
      </c>
      <c r="C266" s="2">
        <v>5.8470501952502398E-2</v>
      </c>
      <c r="D266" s="2">
        <v>0.49223540491456202</v>
      </c>
      <c r="E266" s="1">
        <v>-0.28805171464573098</v>
      </c>
      <c r="F266" s="2">
        <v>0.54283084176073704</v>
      </c>
      <c r="G266" s="2">
        <v>0.99954886479428995</v>
      </c>
      <c r="H266" s="1">
        <v>-0.578475543709149</v>
      </c>
      <c r="I266" s="2">
        <v>0.14652865205816001</v>
      </c>
      <c r="J266" s="2">
        <v>0.284144754778488</v>
      </c>
      <c r="K266" s="3" t="s">
        <v>3</v>
      </c>
    </row>
    <row r="267" spans="1:11" x14ac:dyDescent="0.3">
      <c r="A267" t="s">
        <v>215</v>
      </c>
      <c r="B267" s="1">
        <v>-1.01036411779083</v>
      </c>
      <c r="C267" s="2">
        <v>9.2144442033620794E-3</v>
      </c>
      <c r="D267" s="2">
        <v>0.26789024395238997</v>
      </c>
      <c r="E267" s="1">
        <v>-0.76254808051601397</v>
      </c>
      <c r="F267" s="2">
        <v>8.4576044850291104E-2</v>
      </c>
      <c r="G267" s="2">
        <v>0.99954886479428995</v>
      </c>
      <c r="H267" s="1">
        <v>-0.168305952944168</v>
      </c>
      <c r="I267" s="2">
        <v>0.65341536528810595</v>
      </c>
      <c r="J267" s="2">
        <v>0.77028814817567304</v>
      </c>
      <c r="K267" s="3" t="s">
        <v>276</v>
      </c>
    </row>
    <row r="268" spans="1:11" x14ac:dyDescent="0.3">
      <c r="A268" t="s">
        <v>237</v>
      </c>
      <c r="B268" s="1">
        <v>-1.1245181604975001</v>
      </c>
      <c r="C268" s="2">
        <v>3.80463155514668E-2</v>
      </c>
      <c r="D268" s="2">
        <v>0.42327965513777399</v>
      </c>
      <c r="E268" s="1">
        <v>-0.49629865311476501</v>
      </c>
      <c r="F268" s="2">
        <v>0.40842452196701101</v>
      </c>
      <c r="G268" s="2">
        <v>0.99954886479428995</v>
      </c>
      <c r="H268" s="1">
        <v>0.18807786873452001</v>
      </c>
      <c r="I268" s="2">
        <v>0.65119529698007295</v>
      </c>
      <c r="J268" s="2">
        <v>0.76938131928340703</v>
      </c>
      <c r="K268" s="3" t="s">
        <v>276</v>
      </c>
    </row>
    <row r="269" spans="1:11" x14ac:dyDescent="0.3">
      <c r="A269" t="s">
        <v>53</v>
      </c>
      <c r="B269" s="1">
        <v>-1.12688691387439</v>
      </c>
      <c r="C269" s="2">
        <v>2.87259999658886E-2</v>
      </c>
      <c r="D269" s="2">
        <v>0.38987654485830198</v>
      </c>
      <c r="E269" s="1">
        <v>1.9373235810206401E-2</v>
      </c>
      <c r="F269" s="2">
        <v>0.96517641007956601</v>
      </c>
      <c r="G269" s="2">
        <v>0.99954886479428995</v>
      </c>
      <c r="H269" s="1">
        <v>-0.103265853684432</v>
      </c>
      <c r="I269" s="2">
        <v>0.79911675778681801</v>
      </c>
      <c r="J269" s="2">
        <v>0.875711672890221</v>
      </c>
      <c r="K269" s="3" t="s">
        <v>276</v>
      </c>
    </row>
    <row r="270" spans="1:11" x14ac:dyDescent="0.3">
      <c r="A270" t="s">
        <v>214</v>
      </c>
      <c r="B270" s="1">
        <v>-1.2417941691166501</v>
      </c>
      <c r="C270" s="2">
        <v>3.5463127478348902E-3</v>
      </c>
      <c r="D270" s="2">
        <v>0.20164591330919801</v>
      </c>
      <c r="E270" s="1">
        <v>-0.74487928920484403</v>
      </c>
      <c r="F270" s="2">
        <v>0.105787713745079</v>
      </c>
      <c r="G270" s="2">
        <v>0.99954886479428995</v>
      </c>
      <c r="H270" s="1">
        <v>-0.59946642969955199</v>
      </c>
      <c r="I270" s="2">
        <v>0.11868516694375</v>
      </c>
      <c r="J270" s="2">
        <v>0.24708079921752199</v>
      </c>
      <c r="K270" s="3" t="s">
        <v>276</v>
      </c>
    </row>
    <row r="271" spans="1:11" x14ac:dyDescent="0.3">
      <c r="A271" t="s">
        <v>56</v>
      </c>
      <c r="B271" s="1">
        <v>-1.6031929597472501</v>
      </c>
      <c r="C271" s="2">
        <v>4.5997002188347498E-3</v>
      </c>
      <c r="D271" s="2">
        <v>0.22382870485616299</v>
      </c>
      <c r="E271" s="1">
        <v>-0.13450335943146999</v>
      </c>
      <c r="F271" s="2">
        <v>0.77353373996111097</v>
      </c>
      <c r="G271" s="2">
        <v>0.99954886479428995</v>
      </c>
      <c r="H271" s="1">
        <v>0.200607607492606</v>
      </c>
      <c r="I271" s="2">
        <v>0.71927109975681802</v>
      </c>
      <c r="J271" s="2">
        <v>0.81944077551391203</v>
      </c>
      <c r="K271" s="3" t="s">
        <v>276</v>
      </c>
    </row>
  </sheetData>
  <autoFilter ref="A3:K271" xr:uid="{00000000-0009-0000-0000-000000000000}">
    <sortState xmlns:xlrd2="http://schemas.microsoft.com/office/spreadsheetml/2017/richdata2" ref="A4:K271">
      <sortCondition descending="1" ref="B3:B271"/>
    </sortState>
  </autoFilter>
  <sortState xmlns:xlrd2="http://schemas.microsoft.com/office/spreadsheetml/2017/richdata2" ref="A4:K271">
    <sortCondition ref="B4:B271"/>
  </sortState>
  <mergeCells count="4">
    <mergeCell ref="H2:J2"/>
    <mergeCell ref="E2:G2"/>
    <mergeCell ref="B2:D2"/>
    <mergeCell ref="B1:J1"/>
  </mergeCells>
  <conditionalFormatting sqref="B4:B271 E4:E271 H4:H27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C4:D271">
    <cfRule type="cellIs" dxfId="3" priority="5" operator="lessThan">
      <formula>0.05</formula>
    </cfRule>
  </conditionalFormatting>
  <conditionalFormatting sqref="F4:G271">
    <cfRule type="cellIs" dxfId="2" priority="4" operator="lessThan">
      <formula>0.05</formula>
    </cfRule>
  </conditionalFormatting>
  <conditionalFormatting sqref="I4:J271">
    <cfRule type="cellIs" dxfId="1" priority="3" operator="lessThan">
      <formula>0.05</formula>
    </cfRule>
  </conditionalFormatting>
  <conditionalFormatting sqref="K4:K271">
    <cfRule type="cellIs" dxfId="0" priority="2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ule M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 Goncalves</cp:lastModifiedBy>
  <dcterms:created xsi:type="dcterms:W3CDTF">2023-05-03T13:41:53Z</dcterms:created>
  <dcterms:modified xsi:type="dcterms:W3CDTF">2023-09-29T10:51:02Z</dcterms:modified>
</cp:coreProperties>
</file>